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backupFile="1" defaultThemeVersion="124226"/>
  <bookViews>
    <workbookView xWindow="480" yWindow="30" windowWidth="11355" windowHeight="9210" firstSheet="1" activeTab="5"/>
  </bookViews>
  <sheets>
    <sheet name="protein dimerization activity " sheetId="1" r:id="rId1"/>
    <sheet name="Ribosome" sheetId="2" r:id="rId2"/>
    <sheet name="Peroxidase actitivity" sheetId="3" r:id="rId3"/>
    <sheet name="Response to stress" sheetId="4" r:id="rId4"/>
    <sheet name="TFs" sheetId="5" r:id="rId5"/>
    <sheet name="Chloroplast-related genes" sheetId="6" r:id="rId6"/>
  </sheets>
  <externalReferences>
    <externalReference r:id="rId7"/>
  </externalReferences>
  <definedNames>
    <definedName name="prot_dimer">'protein dimerization activity '!$A$3:$I$49</definedName>
  </definedNames>
  <calcPr calcId="125725"/>
</workbook>
</file>

<file path=xl/sharedStrings.xml><?xml version="1.0" encoding="utf-8"?>
<sst xmlns="http://schemas.openxmlformats.org/spreadsheetml/2006/main" count="1261" uniqueCount="644">
  <si>
    <t>Protein-Accession</t>
  </si>
  <si>
    <t>baseMean</t>
  </si>
  <si>
    <t>log2FoldChange</t>
  </si>
  <si>
    <t>GO</t>
  </si>
  <si>
    <t>Blast-Hit-Accession</t>
  </si>
  <si>
    <t>Interpro-ID (Description)</t>
  </si>
  <si>
    <t>Gene-Ontology-ID (Name)</t>
  </si>
  <si>
    <t>Human-Readable-Description</t>
  </si>
  <si>
    <t>Niben101Scf07465g02002.1</t>
  </si>
  <si>
    <t>GO:0003677, GO:0005634, GO:0006355, GO:0009725, GO:0046983</t>
  </si>
  <si>
    <t>sp|P93024|ARFE_ARATH</t>
  </si>
  <si>
    <t>IPR003311 (AUX/IAA protein), IPR010525 (Auxin response factor), IPR015300 (DNA-binding pseudobarrel domain)</t>
  </si>
  <si>
    <t>GO:0003677 (DNA binding), GO:0005634 (nucleus), GO:0006355 (regulation of transcription, DNA-templated), GO:0009725 (response to hormone), GO:0046983 (protein dimerization activity)</t>
  </si>
  <si>
    <t>Auxin response factor 5</t>
  </si>
  <si>
    <t>Niben101Scf03208g07011.1</t>
  </si>
  <si>
    <t>GO:0046983</t>
  </si>
  <si>
    <t>sp|Q56YJ8|FAMA_ARATH</t>
  </si>
  <si>
    <t>IPR011598 (Myc-type, basic helix-loop-helix (bHLH) domain)</t>
  </si>
  <si>
    <t>GO:0046983 (protein dimerization activity)</t>
  </si>
  <si>
    <t>Transcription factor FAMA</t>
  </si>
  <si>
    <t>Niben101Scf05115g03006.1</t>
  </si>
  <si>
    <t>sp|Q9R210|TFEB_MOUSE</t>
  </si>
  <si>
    <t>Transcription factor EB</t>
  </si>
  <si>
    <t>Niben101Scf00578g04002.1</t>
  </si>
  <si>
    <t>sp|Q8GXT3|BH123_ARATH</t>
  </si>
  <si>
    <t>Transcription factor bHLH123</t>
  </si>
  <si>
    <t>Niben101Scf14179g00003.1</t>
  </si>
  <si>
    <t>sp|Q9C8P8|BH080_ARATH</t>
  </si>
  <si>
    <t>Transcription factor bHLH80</t>
  </si>
  <si>
    <t>Niben101Scf03652g03003.1</t>
  </si>
  <si>
    <t>GO:0005634, GO:0006355, GO:0046983</t>
  </si>
  <si>
    <t>sp|Q38825|IAA7_ARATH</t>
  </si>
  <si>
    <t>IPR003311 (AUX/IAA protein)</t>
  </si>
  <si>
    <t>GO:0005634 (nucleus), GO:0006355 (regulation of transcription, DNA-templated), GO:0046983 (protein dimerization activity)</t>
  </si>
  <si>
    <t>Auxin-responsive protein IAA7</t>
  </si>
  <si>
    <t>Niben101Scf16706g01002.1</t>
  </si>
  <si>
    <t>sp|Q9ZUG9|BH066_ARATH</t>
  </si>
  <si>
    <t>Transcription factor bHLH66</t>
  </si>
  <si>
    <t>Niben101Scf08222g03007.1</t>
  </si>
  <si>
    <t>sp|O24409|IAA19_ARATH</t>
  </si>
  <si>
    <t>Auxin-responsive protein IAA19</t>
  </si>
  <si>
    <t>Niben101Scf04287g02001.1</t>
  </si>
  <si>
    <t>sp|Q0WNR2|BH090_ARATH</t>
  </si>
  <si>
    <t>IPR011598 (Myc-type, basic helix-loop-helix (bHLH) domain), IPR025610 (Transcription factor MYC/MYB N-terminal)</t>
  </si>
  <si>
    <t>Transcription factor bHLH90</t>
  </si>
  <si>
    <t>Niben101Scf00276g02009.1</t>
  </si>
  <si>
    <t>GO:0003677, GO:0003700, GO:0005634, GO:0006355, GO:0046983</t>
  </si>
  <si>
    <t>sp|Q9XJ66|MAD22_ORYSJ</t>
  </si>
  <si>
    <t>IPR002100 (Transcription factor, MADS-box), IPR002487 (Transcription factor, K-box)</t>
  </si>
  <si>
    <t>GO:0003677 (DNA binding), GO:0003700 (sequence-specific DNA binding transcription factor activity), GO:0005634 (nucleus), GO:0006355 (regulation of transcription, DNA-templated), GO:0046983 (protein dimerization activity)</t>
  </si>
  <si>
    <t>MADS-box transcription factor 22</t>
  </si>
  <si>
    <t>Niben101Scf04206g02010.1</t>
  </si>
  <si>
    <t>Niben101Scf03934g05002.1</t>
  </si>
  <si>
    <t>sp|Q64092|TFE3_MOUSE</t>
  </si>
  <si>
    <t>Transcription factor E3</t>
  </si>
  <si>
    <t>Niben101Scf04003g05003.1</t>
  </si>
  <si>
    <t>sp|Q93VJ4|BEE2_ARATH</t>
  </si>
  <si>
    <t>Transcription factor BEE 2</t>
  </si>
  <si>
    <t>Niben101Scf06076g00011.1</t>
  </si>
  <si>
    <t>sp|Q10CQ1|MAD14_ORYSJ</t>
  </si>
  <si>
    <t>MADS-box transcription factor 14</t>
  </si>
  <si>
    <t>Niben101Scf07027g00009.1</t>
  </si>
  <si>
    <t>sp|Q9FGV1|ARFH_ARATH</t>
  </si>
  <si>
    <t>Auxin response factor 8</t>
  </si>
  <si>
    <t>Niben101Scf02239g02007.1</t>
  </si>
  <si>
    <t>Niben101Scf00024g00012.1</t>
  </si>
  <si>
    <t>Niben101Scf00690g03007.1</t>
  </si>
  <si>
    <t>sp|P19484|TFEB_HUMAN</t>
  </si>
  <si>
    <t>Niben101Scf04950g01005.1</t>
  </si>
  <si>
    <t>Niben101Scf03551g01010.1</t>
  </si>
  <si>
    <t>Niben101Scf01015g00011.1</t>
  </si>
  <si>
    <t>sp|O24407|IAA16_ARATH</t>
  </si>
  <si>
    <t>Auxin-responsive protein IAA16</t>
  </si>
  <si>
    <t>Niben101Scf02222g02007.1</t>
  </si>
  <si>
    <t>Niben101Scf02915g04003.1</t>
  </si>
  <si>
    <t>Niben101Scf06105g04004.1</t>
  </si>
  <si>
    <t>GO:0008168, GO:0008171, GO:0046983</t>
  </si>
  <si>
    <t>AT4G35160.1</t>
  </si>
  <si>
    <t>IPR016461 (O-methyltransferase COMT-type), IPR029063 (S-adenosyl-L-methionine-dependent methyltransferase)</t>
  </si>
  <si>
    <t>GO:0008168 (methyltransferase activity), GO:0008171 (O-methyltransferase activity), GO:0046983 (protein dimerization activity)</t>
  </si>
  <si>
    <t>O-methyltransferase family protein LENGTH=382</t>
  </si>
  <si>
    <t>Niben101Scf06493g01013.1</t>
  </si>
  <si>
    <t>Niben101Scf01143g03005.1</t>
  </si>
  <si>
    <t>Niben101Scf03068g04001.1</t>
  </si>
  <si>
    <t>sp|Q9LSL1|BH093_ARATH</t>
  </si>
  <si>
    <t>Transcription factor bHLH93</t>
  </si>
  <si>
    <t>Niben101Scf06504g01027.1</t>
  </si>
  <si>
    <t>sp|Q9XED8|ARFI_ARATH</t>
  </si>
  <si>
    <t>Auxin response factor 9</t>
  </si>
  <si>
    <t>Niben101Scf01102g05008.1</t>
  </si>
  <si>
    <t>sp|O23090|BH014_ARATH</t>
  </si>
  <si>
    <t>Transcription factor bHLH14</t>
  </si>
  <si>
    <t>Niben101Scf05552g06002.1</t>
  </si>
  <si>
    <t>GO:0003677, GO:0046983</t>
  </si>
  <si>
    <t>sp|Q9XJ60|MAD50_ORYSJ</t>
  </si>
  <si>
    <t>IPR002100 (Transcription factor, MADS-box)</t>
  </si>
  <si>
    <t>GO:0003677 (DNA binding), GO:0046983 (protein dimerization activity)</t>
  </si>
  <si>
    <t>MADS-box transcription factor 50</t>
  </si>
  <si>
    <t>Niben101Scf34081g00018.1</t>
  </si>
  <si>
    <t>Niben101Scf11805g02005.1</t>
  </si>
  <si>
    <t>AT1G62975.1</t>
  </si>
  <si>
    <t>IPR015660 (Achaete-scute transcription factor-related)</t>
  </si>
  <si>
    <t>basic helix-loop-helix (bHLH) DNA-binding superfamily protein LENGTH=259</t>
  </si>
  <si>
    <t>Niben101Scf01143g04003.1</t>
  </si>
  <si>
    <t>sp|P0C5B0|MADS7_ORYSI</t>
  </si>
  <si>
    <t>MADS-box transcription factor 7</t>
  </si>
  <si>
    <t>Niben101Scf06172g04004.1</t>
  </si>
  <si>
    <t>sp|Q9FLE9|PRE1_ARATH</t>
  </si>
  <si>
    <t>Transcription factor PRE1</t>
  </si>
  <si>
    <t>Niben101Scf06560g01004.1</t>
  </si>
  <si>
    <t>Niben101Scf00069g08002.1</t>
  </si>
  <si>
    <t>Niben101Scf02908g06011.1</t>
  </si>
  <si>
    <t>Niben101Scf05371g00004.1</t>
  </si>
  <si>
    <t>Niben101Scf00279g10001.1</t>
  </si>
  <si>
    <t>Niben101Scf03824g02004.1</t>
  </si>
  <si>
    <t>AT5G43650.1</t>
  </si>
  <si>
    <t>basic helix-loop-helix (bHLH) DNA-binding superfamily protein LENGTH=247</t>
  </si>
  <si>
    <t>Niben101Scf05308g01010.1</t>
  </si>
  <si>
    <t>sp|Q7XR02|IBH1_ORYSJ</t>
  </si>
  <si>
    <t>Transcription factor IBH1</t>
  </si>
  <si>
    <t>Niben101Scf02844g03014.1</t>
  </si>
  <si>
    <t>sp|Q9C7T4|BH096_ARATH</t>
  </si>
  <si>
    <t>Transcription factor bHLH96</t>
  </si>
  <si>
    <t>Niben101Scf05329g05016.1</t>
  </si>
  <si>
    <t>gb|AES99701.2|</t>
  </si>
  <si>
    <t>transcription factor bHLH93-like protein [Medicago truncatula]</t>
  </si>
  <si>
    <t>Niben101Scf01682g01007.1</t>
  </si>
  <si>
    <t>sp|Q944S9|MAD16_ORYSJ</t>
  </si>
  <si>
    <t>MADS-box transcription factor 16</t>
  </si>
  <si>
    <t>Niben101Scf00337g04004.1</t>
  </si>
  <si>
    <t>sp|Q9SAR1|MADS8_ORYSJ</t>
  </si>
  <si>
    <t>MADS-box transcription factor 8</t>
  </si>
  <si>
    <t>Niben101Scf01362g02001.1</t>
  </si>
  <si>
    <t>sp|Q9LJX1|PRE5_ARATH</t>
  </si>
  <si>
    <t>Transcription factor PRE5</t>
  </si>
  <si>
    <t>FDR</t>
  </si>
  <si>
    <t>Niben101Scf01478g00014.1</t>
  </si>
  <si>
    <t>GO:0003735, GO:0005622, GO:0005840, GO:0006414</t>
  </si>
  <si>
    <t>sp|P52855|RLA1_MAIZE</t>
  </si>
  <si>
    <t>IPR001813 (Ribosomal protein L10/L12)</t>
  </si>
  <si>
    <t>GO:0003735 (structural constituent of ribosome), GO:0005622 (intracellular), GO:0005840 (ribosome), GO:0006414 (translational elongation)</t>
  </si>
  <si>
    <t>60S acidic ribosomal protein P1</t>
  </si>
  <si>
    <t>Niben101Scf02353g01015.1</t>
  </si>
  <si>
    <t>GO:0003735, GO:0005622, GO:0005840, GO:0006412, GO:0015935</t>
  </si>
  <si>
    <t>sp|B8PAR0|RSSA_POSPM</t>
  </si>
  <si>
    <t>IPR001865 (Ribosomal protein S2), IPR023591 (Ribosomal protein S2, flavodoxin-like domain)</t>
  </si>
  <si>
    <t>GO:0003735 (structural constituent of ribosome), GO:0005622 (intracellular), GO:0005840 (ribosome), GO:0006412 (translation), GO:0015935 (small ribosomal subunit)</t>
  </si>
  <si>
    <t>40S ribosomal protein S0</t>
  </si>
  <si>
    <t>Niben101Scf05820g01008.1</t>
  </si>
  <si>
    <t>GO:0003735, GO:0005622, GO:0005840, GO:0006412</t>
  </si>
  <si>
    <t>sp|Q5E898|RL18_VIBF1</t>
  </si>
  <si>
    <t>IPR005484 (Ribosomal protein L18/L5)</t>
  </si>
  <si>
    <t>GO:0003735 (structural constituent of ribosome), GO:0005622 (intracellular), GO:0005840 (ribosome), GO:0006412 (translation)</t>
  </si>
  <si>
    <t>50S ribosomal protein L18</t>
  </si>
  <si>
    <t>Niben101Scf01711g00010.1</t>
  </si>
  <si>
    <t>sp|Q975I1|RL3_SULTO</t>
  </si>
  <si>
    <t>IPR000597 (Ribosomal protein L3), IPR009000 (Translation protein, beta-barrel domain)</t>
  </si>
  <si>
    <t>50S ribosomal protein L3</t>
  </si>
  <si>
    <t>Niben101Scf14010g01001.1</t>
  </si>
  <si>
    <t>GO:0000166, GO:0003735, GO:0005622, GO:0005840, GO:0006412</t>
  </si>
  <si>
    <t>sp|Q07761|RL23A_TOBAC</t>
  </si>
  <si>
    <t>IPR005633 (Ribosomal protein L23/L25, N-terminal), IPR013025 (Ribosomal protein L25/L23)</t>
  </si>
  <si>
    <t>GO:0000166 (nucleotide binding), GO:0003735 (structural constituent of ribosome), GO:0005622 (intracellular), GO:0005840 (ribosome), GO:0006412 (translation)</t>
  </si>
  <si>
    <t>60S ribosomal protein L23a</t>
  </si>
  <si>
    <t>Niben101Scf02802g00009.1</t>
  </si>
  <si>
    <t>sp|A3DNA4|RL3_STAMF</t>
  </si>
  <si>
    <t>Niben101Scf00496g01001.1</t>
  </si>
  <si>
    <t>GO:0003735, GO:0005840, GO:0006412</t>
  </si>
  <si>
    <t>sp|Q9XF97|RL4_PRUAR</t>
  </si>
  <si>
    <t>IPR002136 (Ribosomal protein L4/L1e), IPR023574 (Ribosomal protein L4 domain), IPR025755 (60S ribosomal protein L4, C-terminal domain)</t>
  </si>
  <si>
    <t>GO:0003735 (structural constituent of ribosome), GO:0005840 (ribosome), GO:0006412 (translation)</t>
  </si>
  <si>
    <t>60S ribosomal protein L4</t>
  </si>
  <si>
    <t>Niben101Scf02502g15014.1</t>
  </si>
  <si>
    <t>sp|O65743|RL24_CICAR</t>
  </si>
  <si>
    <t>IPR000988 (Ribosomal protein L24e-related), IPR023441 (Ribosomal protein L24e domain), IPR023442 (Ribosomal protein L24e, conserved site)</t>
  </si>
  <si>
    <t>60S ribosomal protein L24</t>
  </si>
  <si>
    <t>Niben101Scf01182g01002.1</t>
  </si>
  <si>
    <t>sp|Q9XEG7|RS3A_TORRU</t>
  </si>
  <si>
    <t>IPR001593 (Ribosomal protein S3Ae)</t>
  </si>
  <si>
    <t>40S ribosomal protein S3a</t>
  </si>
  <si>
    <t>Niben101Scf01752g10011.1</t>
  </si>
  <si>
    <t>sp|Q08069|RS8_MAIZE</t>
  </si>
  <si>
    <t>IPR022309 (Ribosomal protein S8e/ribosomal biogenesis NSA2)</t>
  </si>
  <si>
    <t>40S ribosomal protein S8</t>
  </si>
  <si>
    <t>Niben101Scf04703g11023.1</t>
  </si>
  <si>
    <t>sp|P62302|RS13_SOYBN</t>
  </si>
  <si>
    <t>IPR000589 (Ribosomal protein S15), IPR012606 (Ribosomal protein S13/S15, N-terminal)</t>
  </si>
  <si>
    <t>40S ribosomal protein S13</t>
  </si>
  <si>
    <t>Niben101Scf08544g01001.1</t>
  </si>
  <si>
    <t>GO:0003735, GO:0005622, GO:0005840, GO:0006412, GO:0015934</t>
  </si>
  <si>
    <t>sp|Q97BX2|RL22_THEVO</t>
  </si>
  <si>
    <t>IPR001063 (Ribosomal protein L22/L17)</t>
  </si>
  <si>
    <t>GO:0003735 (structural constituent of ribosome), GO:0005622 (intracellular), GO:0005840 (ribosome), GO:0006412 (translation), GO:0015934 (large ribosomal subunit)</t>
  </si>
  <si>
    <t>50S ribosomal protein L22</t>
  </si>
  <si>
    <t>Niben101Scf04387g01036.1</t>
  </si>
  <si>
    <t>GO:0003735, GO:0005622, GO:0005840, GO:0006412, GO:0008097</t>
  </si>
  <si>
    <t>sp|Q6UNT2|RL5_CUCSA</t>
  </si>
  <si>
    <t>IPR005484 (Ribosomal protein L18/L5), IPR025607 (Ribosomal protein L5 eukaryotic/L18 archaeal, C-terminal)</t>
  </si>
  <si>
    <t>GO:0003735 (structural constituent of ribosome), GO:0005622 (intracellular), GO:0005840 (ribosome), GO:0006412 (translation), GO:0008097 (5S rRNA binding)</t>
  </si>
  <si>
    <t>60S ribosomal protein L5</t>
  </si>
  <si>
    <t>Niben101Scf00944g06005.1</t>
  </si>
  <si>
    <t>sp|Q9T043|RL142_ARATH</t>
  </si>
  <si>
    <t>IPR002784 (Ribosomal protein L14), IPR008991 (Translation protein SH3-like domain)</t>
  </si>
  <si>
    <t>60S ribosomal protein L14-2</t>
  </si>
  <si>
    <t>Niben101Scf02912g00004.1</t>
  </si>
  <si>
    <t>Niben101Scf09315g01019.1</t>
  </si>
  <si>
    <t>sp|P60039|RL73_ARATH</t>
  </si>
  <si>
    <t>IPR012988 (Ribosomal protein L30, N-terminal), IPR016082 (Ribosomal protein L30, ferredoxin-like fold domain)</t>
  </si>
  <si>
    <t>60S ribosomal protein L7-3</t>
  </si>
  <si>
    <t>Niben101Scf05845g03009.1</t>
  </si>
  <si>
    <t>sp|Q9V195|RS9_PYRAB</t>
  </si>
  <si>
    <t>IPR000754 (Ribosomal protein S9), IPR020568 (Ribosomal protein S5 domain 2-type fold)</t>
  </si>
  <si>
    <t>30S ribosomal protein S9</t>
  </si>
  <si>
    <t>Niben101Scf23557g00013.1</t>
  </si>
  <si>
    <t>sp|Q9LYK9|RS263_ARATH</t>
  </si>
  <si>
    <t>IPR000892 (Ribosomal protein S26e)</t>
  </si>
  <si>
    <t>40S ribosomal protein S26-3</t>
  </si>
  <si>
    <t>Niben101Scf05583g00011.1</t>
  </si>
  <si>
    <t>sp|Q8TX36|RL22_METKA</t>
  </si>
  <si>
    <t>Niben101Scf06139g00001.1</t>
  </si>
  <si>
    <t>sp|C3MZB8|RL11_SULIA</t>
  </si>
  <si>
    <t>IPR000911 (Ribosomal protein L11/L12)</t>
  </si>
  <si>
    <t>50S ribosomal protein L11</t>
  </si>
  <si>
    <t>Niben101Scf13099g00013.1</t>
  </si>
  <si>
    <t>GO:0003735, GO:0005840, GO:0006412, GO:0015934</t>
  </si>
  <si>
    <t>sp|B1YC32|RL13_PYRNV</t>
  </si>
  <si>
    <t>IPR005822 (Ribosomal protein L13), IPR023563 (Ribosomal protein L13, conserved site), IPR023564 (Ribosomal protein L13 domain)</t>
  </si>
  <si>
    <t>GO:0003735 (structural constituent of ribosome), GO:0005840 (ribosome), GO:0006412 (translation), GO:0015934 (large ribosomal subunit)</t>
  </si>
  <si>
    <t>50S ribosomal protein L13</t>
  </si>
  <si>
    <t>Niben101Scf10015g09020.1</t>
  </si>
  <si>
    <t>sp|Q3J8S2|RL29_NITOC</t>
  </si>
  <si>
    <t>IPR001854 (Ribosomal protein L29)</t>
  </si>
  <si>
    <t>50S ribosomal protein L29</t>
  </si>
  <si>
    <t>Niben101Scf03824g02002.1</t>
  </si>
  <si>
    <t>GO:0003723, GO:0003735, GO:0005840, GO:0006412, GO:0015935</t>
  </si>
  <si>
    <t>sp|Q3IMY4|RS19_NATPD</t>
  </si>
  <si>
    <t>IPR002222 (Ribosomal protein S19/S15), IPR023575 (Ribosomal protein S19, superfamily)</t>
  </si>
  <si>
    <t>GO:0003723 (RNA binding), GO:0003735 (structural constituent of ribosome), GO:0005840 (ribosome), GO:0006412 (translation), GO:0015935 (small ribosomal subunit)</t>
  </si>
  <si>
    <t>30S ribosomal protein S19</t>
  </si>
  <si>
    <t>Niben101Scf20261g00003.1</t>
  </si>
  <si>
    <t>GO:0030529, GO:0042254</t>
  </si>
  <si>
    <t>sp|P49692|RL7A1_ARATH</t>
  </si>
  <si>
    <t>IPR018492 (Ribosomal protein L7Ae/L8/Nhp2 family), IPR029064 (50S ribosomal protein L30e-like)</t>
  </si>
  <si>
    <t>GO:0030529 (ribonucleoprotein complex), GO:0042254 (ribosome biogenesis)</t>
  </si>
  <si>
    <t>60S ribosomal protein L7a-1</t>
  </si>
  <si>
    <t>Niben101Scf02381g08015.1</t>
  </si>
  <si>
    <t>sp|A4FWA8|RL5_METM5</t>
  </si>
  <si>
    <t>IPR002132 (Ribosomal protein L5), IPR022803 (Ribosomal protein L5 domain)</t>
  </si>
  <si>
    <t>50S ribosomal protein L5</t>
  </si>
  <si>
    <t>Niben101Scf01568g01024.1</t>
  </si>
  <si>
    <t>sp|Q089P5|RS17_SHEFN</t>
  </si>
  <si>
    <t>IPR000266 (Ribosomal protein S17), IPR012340 (Nucleic acid-binding, OB-fold)</t>
  </si>
  <si>
    <t>30S ribosomal protein S17</t>
  </si>
  <si>
    <t>Niben101Scf13002g03013.1</t>
  </si>
  <si>
    <t>sp|Q9FDZ9|RL212_ARATH</t>
  </si>
  <si>
    <t>IPR001147 (Ribosomal protein L21e)</t>
  </si>
  <si>
    <t>60S ribosomal protein L21-2</t>
  </si>
  <si>
    <t>Niben101Scf18396g00002.1</t>
  </si>
  <si>
    <t>sp|A6UWV8|RS5_META3</t>
  </si>
  <si>
    <t>IPR000851 (Ribosomal protein S5), IPR014720 (Double-stranded RNA-binding domain)</t>
  </si>
  <si>
    <t>30S ribosomal protein S5</t>
  </si>
  <si>
    <t>Niben101Scf00749g04013.1</t>
  </si>
  <si>
    <t>sp|P46302|RS28_MAIZE</t>
  </si>
  <si>
    <t>IPR000289 (Ribosomal protein S28e), IPR028626 (Ribosomal protein S28e conserved site)</t>
  </si>
  <si>
    <t>40S ribosomal protein S28</t>
  </si>
  <si>
    <t>Niben101Scf08263g01016.1</t>
  </si>
  <si>
    <t>sp|Q9FNP8|RS193_ARATH</t>
  </si>
  <si>
    <t>IPR001266 (Ribosomal protein S19e), IPR011991 (Winged helix-turn-helix DNA-binding domain)</t>
  </si>
  <si>
    <t>40S ribosomal protein S19-3</t>
  </si>
  <si>
    <t>Niben101Scf04114g00031.1</t>
  </si>
  <si>
    <t>GO:0003676, GO:0003723, GO:0003735, GO:0005622, GO:0005840, GO:0006412</t>
  </si>
  <si>
    <t>sp|Q661C0|RS13_BORGA</t>
  </si>
  <si>
    <t>IPR001892 (Ribosomal protein S13), IPR010979 (Ribosomal protein S13-like, H2TH), IPR027437 (30s ribosomal protein S13, C-terminal)</t>
  </si>
  <si>
    <t>GO:0003676 (nucleic acid binding), GO:0003723 (RNA binding), GO:0003735 (structural constituent of ribosome), GO:0005622 (intracellular), GO:0005840 (ribosome), GO:0006412 (translation)</t>
  </si>
  <si>
    <t>30S ribosomal protein S13</t>
  </si>
  <si>
    <t>Niben101Scf03396g05011.1</t>
  </si>
  <si>
    <t>GO:0008137, GO:0055114</t>
  </si>
  <si>
    <t>sp|Q8PU61|FPOJ_METMA</t>
  </si>
  <si>
    <t>IPR001457 (NADH:ubiquinone/plastoquinone oxidoreductase, chain 6), IPR022801 (Ribosomal protein S4/S9)</t>
  </si>
  <si>
    <t>GO:0008137 (NADH dehydrogenase (ubiquinone) activity), GO:0055114 (oxidation-reduction process)</t>
  </si>
  <si>
    <t>F(420)H(2) dehydrogenase subunit J</t>
  </si>
  <si>
    <t>Niben101Scf00440g01014.1</t>
  </si>
  <si>
    <t>sp|Q605C5|RS14_METCA</t>
  </si>
  <si>
    <t>IPR001209 (Ribosomal protein S14)</t>
  </si>
  <si>
    <t>30S ribosomal protein S14</t>
  </si>
  <si>
    <t>Niben101Scf03070g08002.1</t>
  </si>
  <si>
    <t>GO:0003723, GO:0003735, GO:0005622, GO:0005840, GO:0006412, GO:0019843</t>
  </si>
  <si>
    <t>ATMG00090.1</t>
  </si>
  <si>
    <t>IPR000114 (Ribosomal protein L16), IPR001351 (Ribosomal protein S3, C-terminal), IPR016180 (Ribosomal protein L10e/L16)</t>
  </si>
  <si>
    <t>GO:0003723 (RNA binding), GO:0003735 (structural constituent of ribosome), GO:0005622 (intracellular), GO:0005840 (ribosome), GO:0006412 (translation), GO:0019843 (rRNA binding)</t>
  </si>
  <si>
    <t>structural constituent of ribosome;protein binding chrM:25482-28733 REVERSE LENGTH=556</t>
  </si>
  <si>
    <t>Name</t>
  </si>
  <si>
    <t>GO.</t>
  </si>
  <si>
    <t>Niben101Scf07121g03008.1</t>
  </si>
  <si>
    <t>GO:0004601, GO:0006979, GO:0020037, GO:0055114</t>
  </si>
  <si>
    <t>Peroxidase 15</t>
  </si>
  <si>
    <t>Niben101Scf16024g00021.1</t>
  </si>
  <si>
    <t>Peroxidase 45</t>
  </si>
  <si>
    <t>Niben101Scf02411g01001.1</t>
  </si>
  <si>
    <t>Peroxidase 4</t>
  </si>
  <si>
    <t>Niben101Scf04626g00009.1</t>
  </si>
  <si>
    <t>Alpha-dioxygenase 1</t>
  </si>
  <si>
    <t>Niben101Scf04627g05002.1</t>
  </si>
  <si>
    <t>Peroxidase 25</t>
  </si>
  <si>
    <t>Niben101Scf01237g11010.1</t>
  </si>
  <si>
    <t>Niben101Scf05566g04007.1</t>
  </si>
  <si>
    <t>Peroxidase 17</t>
  </si>
  <si>
    <t>FRD</t>
  </si>
  <si>
    <t>GOIDs</t>
  </si>
  <si>
    <t>Niben101Scf14837g02011.1</t>
  </si>
  <si>
    <t>GO:0003824, GO:0006281, GO:0006284, GO:0008725</t>
  </si>
  <si>
    <t>IPR005019 (Methyladenine glycosylase)</t>
  </si>
  <si>
    <t>Niben101Scf00750g00005.1</t>
  </si>
  <si>
    <t>GO:0004867, GO:0009611</t>
  </si>
  <si>
    <t>IPR000864 (Proteinase inhibitor I13, potato inhibitor I)</t>
  </si>
  <si>
    <t>Niben101Scf05250g02013.1</t>
  </si>
  <si>
    <t>GO:0006952, GO:0009607</t>
  </si>
  <si>
    <t>IPR000916 (Bet v I domain), IPR023393 (START-like domain)</t>
  </si>
  <si>
    <t>Niben101Scf05304g05005.1</t>
  </si>
  <si>
    <t>GO:0006950</t>
  </si>
  <si>
    <t>IPR014729 (Rossmann-like alpha/beta/alpha sandwich fold)</t>
  </si>
  <si>
    <t>Niben101Scf14320g00010.1</t>
  </si>
  <si>
    <t>Niben101Scf01027g00003.1</t>
  </si>
  <si>
    <t>GO:0005524, GO:0006457, GO:0006950, GO:0051082</t>
  </si>
  <si>
    <t>IPR001404 (Heat shock protein Hsp90 family)</t>
  </si>
  <si>
    <t>Niben101Scf03923g03003.1</t>
  </si>
  <si>
    <t>GO:0003700, GO:0005634, GO:0006355, GO:0009408, GO:0043565</t>
  </si>
  <si>
    <t>IPR011991 (Winged helix-turn-helix DNA-binding domain), IPR027725 (Heat shock transcription factor family)</t>
  </si>
  <si>
    <t>Niben101Scf01752g10008.1</t>
  </si>
  <si>
    <t>GO:0005774, GO:0005886, GO:0006812, GO:0006814, GO:0009651, GO:0015299, GO:0016021, GO:0055075, GO:0055085</t>
  </si>
  <si>
    <t>IPR006153 (Cation/H+ exchanger), IPR018422 (Cation/H+ exchanger, CPA1 family)</t>
  </si>
  <si>
    <t>Niben101Scf01639g04001.1</t>
  </si>
  <si>
    <t>Niben101Ctg08688g00001.1</t>
  </si>
  <si>
    <t>Niben101Scf02618g04018.1</t>
  </si>
  <si>
    <t>Niben101Scf11513g00004.1</t>
  </si>
  <si>
    <t>Niben101Scf00538g04001.1</t>
  </si>
  <si>
    <t>GO:0009269</t>
  </si>
  <si>
    <t>IPR004864 (Late embryogenesis abundant protein, LEA-14)</t>
  </si>
  <si>
    <t>Niben101Scf11546g00009.1</t>
  </si>
  <si>
    <t>Niben101Scf10122g00007.1</t>
  </si>
  <si>
    <t>Niben101Scf01777g02001.1</t>
  </si>
  <si>
    <t>Niben101Scf02793g24015.1</t>
  </si>
  <si>
    <t>GO:0005634, GO:0006281, GO:0030915</t>
  </si>
  <si>
    <t>IPR014854 (Non-structural maintenance of chromosome element 4, C-terminal), IPR027786 (Nse4/EID family)</t>
  </si>
  <si>
    <t>Niben101Scf02560g00010.1</t>
  </si>
  <si>
    <t>GO:0006952, GO:0016021</t>
  </si>
  <si>
    <t>IPR004326 (Mlo-related protein)</t>
  </si>
  <si>
    <t>Niben101Scf01959g07005.1</t>
  </si>
  <si>
    <t>Niben101Scf19584g00018.1</t>
  </si>
  <si>
    <t>IPR004926 (Late embryogenesis abundant protein, LEA-5)</t>
  </si>
  <si>
    <t>Niben101Scf09832g00002.1</t>
  </si>
  <si>
    <t>GO:0003824, GO:0004096, GO:0006520, GO:0006979, GO:0008483, GO:0009058, GO:0020037, GO:0030170, GO:0055114</t>
  </si>
  <si>
    <t>IPR000796 (Aspartate/other aminotransferase), IPR015424 (Pyridoxal phosphate-dependent transferase), IPR018028 (Catalase, mono-functional, haem-containing)</t>
  </si>
  <si>
    <t>Niben101Scf04563g02007.1</t>
  </si>
  <si>
    <t>GO:0006952</t>
  </si>
  <si>
    <t>IPR008176 (Gamma thionin)</t>
  </si>
  <si>
    <t>Niben101Scf04096g02015.1</t>
  </si>
  <si>
    <t>GO:0005524, GO:0006298, GO:0030983</t>
  </si>
  <si>
    <t>IPR000432 (DNA mismatch repair protein MutS, C-terminal), IPR007695 (DNA mismatch repair protein MutS-like, N-terminal), IPR007696 (DNA mismatch repair protein MutS, core), IPR007860 (DNA mismatch repair protein MutS, connector domain), IPR027417 (P-loop</t>
  </si>
  <si>
    <t>Niben101Scf05998g03013.1</t>
  </si>
  <si>
    <t>GO:0005524, GO:0006298, GO:0030983, GO:0032300</t>
  </si>
  <si>
    <t>IPR002099 (DNA mismatch repair protein family)</t>
  </si>
  <si>
    <t>Niben101Scf07027g05003.1</t>
  </si>
  <si>
    <t>Niben101Scf05932g05010.1</t>
  </si>
  <si>
    <t>GO:0003677, GO:0003824, GO:0004518, GO:0006281, GO:0016788</t>
  </si>
  <si>
    <t>IPR002421 (5'-3' exonuclease, N-terminal), IPR006085 (XPG N-terminal), IPR006086 (XPG-I domain), IPR023426 (Flap structure-specific endonuclease), IPR029060 (PIN domain-like)</t>
  </si>
  <si>
    <t>IPR010255 (Haem peroxidase)</t>
  </si>
  <si>
    <t>Niben101Scf05437g06007.1</t>
  </si>
  <si>
    <t>GO:0006281, GO:0051382</t>
  </si>
  <si>
    <t>IPR018552 (Centromere protein X)</t>
  </si>
  <si>
    <t>Niben101Scf02385g01003.1</t>
  </si>
  <si>
    <t>Niben101Scf05385g04007.1</t>
  </si>
  <si>
    <t>GO:0006950, GO:0009415</t>
  </si>
  <si>
    <t>IPR000167 (Dehydrin)</t>
  </si>
  <si>
    <t>Niben101Scf01999g06009.1</t>
  </si>
  <si>
    <t>GO:0003677, GO:0004003, GO:0005524, GO:0006289, GO:0016787</t>
  </si>
  <si>
    <t>IPR001161 (Helicase Ercc3), IPR001650 (Helicase, C-terminal), IPR014001 (Helicase superfamily 1/2, ATP-binding domain), IPR027417 (P-loop containing nucleoside triphosphate hydrolase)</t>
  </si>
  <si>
    <t>Niben101Scf01143g03007.1</t>
  </si>
  <si>
    <t>Niben101Scf03756g02015.1</t>
  </si>
  <si>
    <t>Niben101Scf08447g02004.1</t>
  </si>
  <si>
    <t>Niben101Scf05279g05006.1</t>
  </si>
  <si>
    <t>Niben101Scf01015g01002.1</t>
  </si>
  <si>
    <t>GO:0008061, GO:0042742, GO:0050832</t>
  </si>
  <si>
    <t>IPR001002 (Chitin-binding, type 1), IPR009009 (RlpA-like double-psi beta-barrel domain)</t>
  </si>
  <si>
    <t>Niben101Scf05483g08004.1</t>
  </si>
  <si>
    <t>Niben101Scf07792g02034.1</t>
  </si>
  <si>
    <t>Niben101Scf17290g01005.1</t>
  </si>
  <si>
    <t>Niben101Scf00294g00014.1</t>
  </si>
  <si>
    <t>Niben101Scf00294g01014.1</t>
  </si>
  <si>
    <t>Niben101Scf11706g00010.1</t>
  </si>
  <si>
    <t>sp|Q9FE67|ERF80_ARATH</t>
  </si>
  <si>
    <t>IPR016177 (DNA-binding domain)</t>
  </si>
  <si>
    <t>GO:0003677 (DNA binding), GO:0003700 (sequence-specific DNA binding transcription factor activity), GO:0006355 (regulation of transcription, DNA-templated)</t>
  </si>
  <si>
    <t>Ethylene-responsive transcription factor 9</t>
  </si>
  <si>
    <t>Niben101Scf01453g11005.1</t>
  </si>
  <si>
    <t>sp|Q6K7E6|ERF1_ORYSJ</t>
  </si>
  <si>
    <t>Ethylene-responsive transcription factor 1</t>
  </si>
  <si>
    <t>Niben101Scf04881g01002.1</t>
  </si>
  <si>
    <t>sp|Q9SI37|WRKY1_ARATH</t>
  </si>
  <si>
    <t>IPR003657 (DNA-binding WRKY)</t>
  </si>
  <si>
    <t>GO:0003700 (sequence-specific DNA binding transcription factor activity), GO:0006355 (regulation of transcription, DNA-templated), GO:0043565 (sequence-specific DNA binding)</t>
  </si>
  <si>
    <t>WRKY transcription factor 1</t>
  </si>
  <si>
    <t>Niben101Scf01297g01001.1</t>
  </si>
  <si>
    <t>sp|Q8L9K1|ERF99_ARATH</t>
  </si>
  <si>
    <t>Ethylene-responsive transcription factor 13</t>
  </si>
  <si>
    <t>Niben101Scf07343g00002.1</t>
  </si>
  <si>
    <t>sp|P14233|TGA1B_TOBAC</t>
  </si>
  <si>
    <t>IPR004827 (Basic-leucine zipper domain)</t>
  </si>
  <si>
    <t>TGACG-sequence-specific DNA-binding protein TGA-1B</t>
  </si>
  <si>
    <t>Niben101Scf02917g00002.1</t>
  </si>
  <si>
    <t>sp|O24160|TGA21_TOBAC</t>
  </si>
  <si>
    <t>IPR004827 (Basic-leucine zipper domain), IPR029803 (Protein ABSCISIC ACID-INSENSITIVE 5)</t>
  </si>
  <si>
    <t>GO:0003700 (sequence-specific DNA binding transcription factor activity), GO:0005634 (nucleus), GO:0006355 (regulation of transcription, DNA-templated), GO:0009737 (response to abscisic acid), GO:0043565 (sequence-specific DNA binding), GO:0045893 (positi</t>
  </si>
  <si>
    <t>TGACG-sequence-specific DNA-binding protein TGA-2.1</t>
  </si>
  <si>
    <t>Niben101Scf01785g07001.1</t>
  </si>
  <si>
    <t>Niben101Scf03773g00009.1</t>
  </si>
  <si>
    <t>Niben101Scf03772g00001.1</t>
  </si>
  <si>
    <t>sp|Q40477|ERF4_TOBAC</t>
  </si>
  <si>
    <t>Ethylene-responsive transcription factor 4</t>
  </si>
  <si>
    <t>Niben101Scf23239g00002.1</t>
  </si>
  <si>
    <t>Niben101Scf00280g01007.1</t>
  </si>
  <si>
    <t>sp|Q94AN4|AP2L1_ARATH</t>
  </si>
  <si>
    <t>AP2-like ethylene-responsive transcription factor</t>
  </si>
  <si>
    <t>Niben101Scf17398g00005.1</t>
  </si>
  <si>
    <t>Niben101Scf02242g03012.1</t>
  </si>
  <si>
    <t>Niben101Scf07778g03025.1</t>
  </si>
  <si>
    <t>Niben101Scf04763g00014.1</t>
  </si>
  <si>
    <t>sp|Q9MAI5|ERF79_ARATH</t>
  </si>
  <si>
    <t>Ethylene-responsive transcription factor 8</t>
  </si>
  <si>
    <t>Niben101Scf01611g11002.1</t>
  </si>
  <si>
    <t>Niben101Scf08526g02006.1</t>
  </si>
  <si>
    <t>Niben101Scf01237g06003.1</t>
  </si>
  <si>
    <t>Niben101Scf00503g07005.1</t>
  </si>
  <si>
    <t>Niben101Scf09157g00010.1</t>
  </si>
  <si>
    <t>AT3G60390.1</t>
  </si>
  <si>
    <t>IPR003106 (Leucine zipper, homeobox-associated), IPR006712 (HD-ZIP protein, N-terminal), IPR009057 (Homeodomain-like)</t>
  </si>
  <si>
    <t>GO:0003677 (DNA binding), GO:0003700 (sequence-specific DNA binding transcription factor activity), GO:0005634 (nucleus), GO:0006355 (regulation of transcription, DNA-templated), GO:0043565 (sequence-specific DNA binding)</t>
  </si>
  <si>
    <t>homeobox-leucine zipper protein 3 LENGTH=315</t>
  </si>
  <si>
    <t>Niben101Scf02425g01005.1</t>
  </si>
  <si>
    <t>sp|Q9LVJ7|NFYA6_ARATH</t>
  </si>
  <si>
    <t>IPR001289 (CCAAT-binding transcription factor, subunit B)</t>
  </si>
  <si>
    <t>GO:0003700 (sequence-specific DNA binding transcription factor activity), GO:0006355 (regulation of transcription, DNA-templated)</t>
  </si>
  <si>
    <t>Nuclear transcription factor Y subunit A-6</t>
  </si>
  <si>
    <t>Niben101Scf01833g00002.1</t>
  </si>
  <si>
    <t>Niben101Scf01507g00004.1</t>
  </si>
  <si>
    <t>Niben101Scf18347g00023.1</t>
  </si>
  <si>
    <t>gb|AFP90293.1|</t>
  </si>
  <si>
    <t>transcription factor 2 [Pinus densata]</t>
  </si>
  <si>
    <t>Niben101Scf00508g09012.1</t>
  </si>
  <si>
    <t>AT4G38900.1</t>
  </si>
  <si>
    <t>Basic-leucine zipper (bZIP) transcription factor family protein LENGTH=553</t>
  </si>
  <si>
    <t>Niben101Scf06059g01001.1</t>
  </si>
  <si>
    <t>sp|Q9ZWA2|ERF77_ARATH</t>
  </si>
  <si>
    <t>IPR015300 (DNA-binding pseudobarrel domain), IPR016177 (DNA-binding domain)</t>
  </si>
  <si>
    <t>Ethylene-responsive transcription factor 10</t>
  </si>
  <si>
    <t>Niben101Scf24758g01002.1</t>
  </si>
  <si>
    <t>AT4G37790.1</t>
  </si>
  <si>
    <t>Homeobox-leucine zipper protein family LENGTH=278</t>
  </si>
  <si>
    <t>Niben101Scf10767g03010.1</t>
  </si>
  <si>
    <t>Niben101Scf08804g01009.1</t>
  </si>
  <si>
    <t>sp|B1AY10|NFX1_MOUSE</t>
  </si>
  <si>
    <t>IPR000967 (Zinc finger, NF-X1-type), IPR001841 (Zinc finger, RING-type), IPR012677 (Nucleotide-binding alpha-beta plait domain), IPR019787 (Zinc finger, PHD-finger)</t>
  </si>
  <si>
    <t>GO:0000166 (nucleotide binding), GO:0003700 (sequence-specific DNA binding transcription factor activity), GO:0005515 (protein binding), GO:0005634 (nucleus), GO:0006355 (regulation of transcription, DNA-templated), GO:0008270 (zinc ion binding)</t>
  </si>
  <si>
    <t>Transcriptional repressor NF-X1</t>
  </si>
  <si>
    <t>Niben101Scf01142g04009.1</t>
  </si>
  <si>
    <t>sp|Q9LDE4|ERF83_ARATH</t>
  </si>
  <si>
    <t>Ethylene-responsive transcription factor 7</t>
  </si>
  <si>
    <t>Niben101Scf04627g00001.1</t>
  </si>
  <si>
    <t>Niben101Scf06444g02001.1</t>
  </si>
  <si>
    <t>sp|O80341|EF102_ARATH</t>
  </si>
  <si>
    <t>Ethylene-responsive transcription factor 5</t>
  </si>
  <si>
    <t>Niben101Scf04337g01005.1</t>
  </si>
  <si>
    <t>sp|O80340|ERF78_ARATH</t>
  </si>
  <si>
    <t>Niben101Scf01126g03004.1</t>
  </si>
  <si>
    <t>sp|Q8LG10|GAT15_ARATH</t>
  </si>
  <si>
    <t>IPR013088 (Zinc finger, NHR/GATA-type)</t>
  </si>
  <si>
    <t>GO:0003700 (sequence-specific DNA binding transcription factor activity), GO:0006355 (regulation of transcription, DNA-templated), GO:0008270 (zinc ion binding), GO:0043565 (sequence-specific DNA binding)</t>
  </si>
  <si>
    <t>GATA transcription factor 15</t>
  </si>
  <si>
    <t>Niben101Scf11756g01019.1</t>
  </si>
  <si>
    <t>sp|Q8GWK2|AP2L4_ARATH</t>
  </si>
  <si>
    <t>IPR001471 (AP2/ERF domain)</t>
  </si>
  <si>
    <t>Niben101Scf05912g02001.1</t>
  </si>
  <si>
    <t>sp|Q12986|NFX1_HUMAN</t>
  </si>
  <si>
    <t>Niben101Scf05444g00004.1</t>
  </si>
  <si>
    <t>sp|Q9SV30|GATA8_ARATH</t>
  </si>
  <si>
    <t>GATA transcription factor 8</t>
  </si>
  <si>
    <t>Niben101Scf01721g08007.1</t>
  </si>
  <si>
    <t>sp|O04609|WRK22_ARATH</t>
  </si>
  <si>
    <t>IPR003657 (DNA-binding WRKY), IPR018872 (Zn-cluster domain)</t>
  </si>
  <si>
    <t>WRKY transcription factor 22</t>
  </si>
  <si>
    <t>AT2G26150.1</t>
  </si>
  <si>
    <t>GO:0003700 (sequence-specific DNA binding transcription factor activity), GO:0005634 (nucleus), GO:0006355 (regulation of transcription, DNA-templated), GO:0009408 (response to heat), GO:0043565 (sequence-specific DNA binding)</t>
  </si>
  <si>
    <t>heat shock transcription factor A2 LENGTH=345</t>
  </si>
  <si>
    <t>Niben101Scf09191g00005.1</t>
  </si>
  <si>
    <t>sp|Q9LW49|ERF4_NICSY</t>
  </si>
  <si>
    <t>Niben101Scf23241g00003.1</t>
  </si>
  <si>
    <t>Niben101Scf02156g03004.1</t>
  </si>
  <si>
    <t>Niben101Scf03479g03001.1</t>
  </si>
  <si>
    <t>sp|Q56XP9|ERFL1_ARATH</t>
  </si>
  <si>
    <t>Ethylene-responsive transcription factor-like protein</t>
  </si>
  <si>
    <t>Niben101Scf04869g07001.1</t>
  </si>
  <si>
    <t>sp|Q9LXV5|NFYA1_ARATH</t>
  </si>
  <si>
    <t>GO:0003677 (DNA binding), GO:0003700 (sequence-specific DNA binding transcription factor activity), GO:0006355 (regulation of transcription, DNA-templated), GO:0016602 (CCAAT-binding factor complex)</t>
  </si>
  <si>
    <t>Nuclear transcription factor Y subunit A-1</t>
  </si>
  <si>
    <t>Niben101Scf05483g01007.1</t>
  </si>
  <si>
    <t>sp|P55993|RPOD_HELPY</t>
  </si>
  <si>
    <t>IPR014284 (RNA polymerase sigma-70 like domain), IPR016262 (RNA polymerase sigma factor, SigB/SigC/SigD, plastid)</t>
  </si>
  <si>
    <t>GO:0003677 (DNA binding), GO:0003700 (sequence-specific DNA binding transcription factor activity), GO:0006352 (DNA-templated transcription, initiation), GO:0006355 (regulation of transcription, DNA-templated), GO:0016987 (sigma factor activity)</t>
  </si>
  <si>
    <t>RNA polymerase sigma factor RpoD</t>
  </si>
  <si>
    <t>Niben101Scf02362g02014.1</t>
  </si>
  <si>
    <t>Niben101Scf06045g00014.1</t>
  </si>
  <si>
    <t>sp|Q5HZ36|GAT21_ARATH</t>
  </si>
  <si>
    <t>GATA transcription factor 21</t>
  </si>
  <si>
    <t>Niben101Scf14311g01006.1</t>
  </si>
  <si>
    <t>sp|Q03066|RPSC_NOSS1</t>
  </si>
  <si>
    <t>IPR014284 (RNA polymerase sigma-70 like domain)</t>
  </si>
  <si>
    <t>RNA polymerase sigma-C factor</t>
  </si>
  <si>
    <t>Niben101Scf06441g01026.1</t>
  </si>
  <si>
    <t>sp|O82632|GATA9_ARATH</t>
  </si>
  <si>
    <t>GATA transcription factor 9</t>
  </si>
  <si>
    <t>Niben101Scf00471g00013.1</t>
  </si>
  <si>
    <t>Niben101Scf00646g03011.1</t>
  </si>
  <si>
    <t>sp|Q9C519|WRKY6_ARATH</t>
  </si>
  <si>
    <t>WRKY transcription factor 6</t>
  </si>
  <si>
    <t>Niben101Scf03437g02045.1</t>
  </si>
  <si>
    <t>sp|A0JPZ8|AP2L3_ARATH</t>
  </si>
  <si>
    <t>Niben101Scf04312g03008.1</t>
  </si>
  <si>
    <t>Niben101Scf07693g00011.1</t>
  </si>
  <si>
    <t>Niben101Scf08321g01005.1</t>
  </si>
  <si>
    <t>AT4G11070.1</t>
  </si>
  <si>
    <t>WRKY family transcription factor LENGTH=313</t>
  </si>
  <si>
    <t>Niben101Scf00215g05003.1</t>
  </si>
  <si>
    <t>Niben101Scf03253g01020.1</t>
  </si>
  <si>
    <t>Niben101Scf07063g00001.1</t>
  </si>
  <si>
    <t>AT4G23810.1</t>
  </si>
  <si>
    <t>WRKY family transcription factor LENGTH=324</t>
  </si>
  <si>
    <t>Niben101Scf00715g09001.1</t>
  </si>
  <si>
    <t>sp|Q9C5T4|WRK18_ARATH</t>
  </si>
  <si>
    <t>WRKY transcription factor 18</t>
  </si>
  <si>
    <t>Niben101Scf08635g02001.1</t>
  </si>
  <si>
    <t>sp|O49741|GATA2_ARATH</t>
  </si>
  <si>
    <t>IPR016679 (Transcription factor, GATA, plant)</t>
  </si>
  <si>
    <t>GO:0003677 (DNA binding), GO:0003700 (sequence-specific DNA binding transcription factor activity), GO:0005634 (nucleus), GO:0006355 (regulation of transcription, DNA-templated), GO:0008270 (zinc ion binding), GO:0043565 (sequence-specific DNA binding), G</t>
  </si>
  <si>
    <t>GATA transcription factor 2</t>
  </si>
  <si>
    <t>Niben101Scf00687g08008.1</t>
  </si>
  <si>
    <t>Niben101Scf03489g00005.1</t>
  </si>
  <si>
    <t>sp|Q9LUH8|HFA6B_ARATH</t>
  </si>
  <si>
    <t>Heat stress transcription factor A-6b</t>
  </si>
  <si>
    <t>Niben101Scf02408g00021.1</t>
  </si>
  <si>
    <t>Niben101Scf02437g08005.1</t>
  </si>
  <si>
    <t>Niben101Scf01209g02015.1</t>
  </si>
  <si>
    <t>Niben101Scf04819g03016.1</t>
  </si>
  <si>
    <t>Niben101Scf01539g00001.1</t>
  </si>
  <si>
    <t>Niben101Scf05135g03009.1</t>
  </si>
  <si>
    <t>Niben101Scf11694g01005.1</t>
  </si>
  <si>
    <t>Niben101Scf00298g00001.1</t>
  </si>
  <si>
    <t>Niben101Scf00163g22003.1</t>
  </si>
  <si>
    <t>sp|Q40478|ERF5_TOBAC</t>
  </si>
  <si>
    <t>Niben101Scf08060g00005.1</t>
  </si>
  <si>
    <t>Niben101Scf03321g01009.1</t>
  </si>
  <si>
    <t>Niben101Scf05773g00002.1</t>
  </si>
  <si>
    <t>Niben101Scf06378g04004.1</t>
  </si>
  <si>
    <t>Niben101Scf02279g08003.1</t>
  </si>
  <si>
    <t>AT1G69780.1</t>
  </si>
  <si>
    <t>IPR003106 (Leucine zipper, homeobox-associated), IPR009057 (Homeodomain-like)</t>
  </si>
  <si>
    <t>Homeobox-leucine zipper protein family LENGTH=294</t>
  </si>
  <si>
    <t>Niben101Scf05552g06008.1</t>
  </si>
  <si>
    <t>IPR002487 (Transcription factor, K-box)</t>
  </si>
  <si>
    <t>GO:0003700 (sequence-specific DNA binding transcription factor activity), GO:0005634 (nucleus), GO:0006355 (regulation of transcription, DNA-templated)</t>
  </si>
  <si>
    <t>Niben101Scf07172g00019.1</t>
  </si>
  <si>
    <t>Niben101Scf07223g00002.1</t>
  </si>
  <si>
    <t>Niben101Scf06286g01010.1</t>
  </si>
  <si>
    <t>Niben101Ctg16115g00003.1</t>
  </si>
  <si>
    <t>Niben101Scf05480g00003.1</t>
  </si>
  <si>
    <t>sp|Q94ID6|ERF81_ARATH</t>
  </si>
  <si>
    <t>Ethylene-responsive transcription factor 12</t>
  </si>
  <si>
    <t>Niben101Scf00397g01009.1</t>
  </si>
  <si>
    <t>sp|O49743|GATA4_ARATH</t>
  </si>
  <si>
    <t>GATA transcription factor 4</t>
  </si>
  <si>
    <t>Niben101Scf00592g06001.1</t>
  </si>
  <si>
    <t>Niben101Scf07913g00005.1</t>
  </si>
  <si>
    <t>Niben101Scf08604g00003.1</t>
  </si>
  <si>
    <t>Niben101Scf10847g00001.1</t>
  </si>
  <si>
    <t>GO:0008299 (isoprenoid biosynthetic process)</t>
  </si>
  <si>
    <t>Geranyl diphosphate synthase small subunit [Antirrhinum majus]</t>
  </si>
  <si>
    <t>Niben101Scf02387g03005.1</t>
  </si>
  <si>
    <t>IPR017446 (Polyprenyl synthetase-related)</t>
  </si>
  <si>
    <t>Geranylgeranyl diphosphate synthase</t>
  </si>
  <si>
    <t>Niben101Scf01269g12011.1</t>
  </si>
  <si>
    <t>Niben101Scf05174g02005.1</t>
  </si>
  <si>
    <t>IPR001128 (Cytochrome P450)</t>
  </si>
  <si>
    <t>GO:0005506, GO:0016705, GO:0020037, GO:0055114</t>
  </si>
  <si>
    <t>Cytochrome P450 superfamily protein LENGTH=140</t>
  </si>
  <si>
    <t>Niben101Scf02243g02006.1</t>
  </si>
  <si>
    <t>IPR008543 (Uncharacterised protein family Ycf2)</t>
  </si>
  <si>
    <t>GO:0005524 (ATP binding), GO:0009507 (chloroplast)</t>
  </si>
  <si>
    <t>Protein Ycf2</t>
  </si>
  <si>
    <t>Niben101Scf04331g03004.1</t>
  </si>
  <si>
    <t>IPR001902 (Sulphate anion transporter)</t>
  </si>
  <si>
    <t>GO:0008271 (secondary active sulfate transmembrane transporter activity), GO:0008272 (sulfate transport), GO:0009507 (chloroplast), GO:0015116 (sulfate transmembrane transporter activity), GO:0016020 (membrane), GO:0016021 (integral component of membrane)</t>
  </si>
  <si>
    <t>Sulfate transporter 3.1</t>
  </si>
  <si>
    <t>Niben101Scf00929g03016.1</t>
  </si>
  <si>
    <t>Niben101Scf08613g02006.1</t>
  </si>
  <si>
    <t>IPR004294 (Carotenoid oxygenase)</t>
  </si>
  <si>
    <t>Carotenoid 9,10(9',10')-cleavage dioxygenase 1</t>
  </si>
  <si>
    <t>Niben101Scf01083g04003.1</t>
  </si>
  <si>
    <t>IPR003687 (Photosystem II PsbK)</t>
  </si>
  <si>
    <t>GO:0009523 (photosystem II), GO:0009539 (photosystem II reaction center), GO:0015979 (photosynthesis)</t>
  </si>
  <si>
    <t>Photosystem II reaction center protein K</t>
  </si>
  <si>
    <t>Niben101Scf07253g01008.1</t>
  </si>
  <si>
    <t>IPR002060 (Squalene/phytoene synthase)</t>
  </si>
  <si>
    <t>GO:0009058, GO:0016740, GO:0016765</t>
  </si>
  <si>
    <t>PHYTOENE SYNTHASE LENGTH=437</t>
  </si>
  <si>
    <t>Niben101Scf00090g07001.1</t>
  </si>
  <si>
    <t>Cytochrome P450 superfamily protein LENGTH=472</t>
  </si>
  <si>
    <t>Niben101Scf00854g02038.1</t>
  </si>
  <si>
    <t>IPR001280 (Photosystem I PsaA/PsaB)</t>
  </si>
  <si>
    <t>GO:0009522 (photosystem I), GO:0009579 (thylakoid), GO:0015979 (photosynthesis), GO:0016021 (integral component of membrane)</t>
  </si>
  <si>
    <t>Photosystem I P700 chlorophyll a apoprotein A1</t>
  </si>
  <si>
    <t>Niben101Scf00177g07008.1</t>
  </si>
  <si>
    <t>IPR011038 (Calycin-like)</t>
  </si>
  <si>
    <t>GO:0009507 (chloroplast), GO:0046422 (violaxanthin de-epoxidase activity), GO:0055114 (oxidation-reduction process)</t>
  </si>
  <si>
    <t>violaxanthin de-epoxidase-related LENGTH=522</t>
  </si>
  <si>
    <t>Niben101Scf03693g10002.1</t>
  </si>
  <si>
    <t>Photosystem I P700 chlorophyll a apoprotein A2</t>
  </si>
  <si>
    <t>Niben101Scf04655g02006.1</t>
  </si>
  <si>
    <t>IPR001209 (Ribosomal protein S14), IPR001280 (Photosystem I PsaA/PsaB)</t>
  </si>
  <si>
    <t>GO:0003735 (structural constituent of ribosome), GO:0005622 (intracellular), GO:0005840 (ribosome), GO:0006412 (translation), GO:0009522 (photosystem I), GO:0009579 (thylakoid), GO:0015979 (photosynthesis), GO:0016021 (integral component of membrane)</t>
  </si>
  <si>
    <t>Niben101Scf00568g04071.1</t>
  </si>
  <si>
    <t>Niben101Scf04655g02004.1</t>
  </si>
  <si>
    <t>Niben101Scf36578g00001.1</t>
  </si>
  <si>
    <t>Niben101Scf07893g00003.1</t>
  </si>
  <si>
    <t>Violaxanthin de-epoxidase, chloroplastic</t>
  </si>
  <si>
    <t>Niben101Scf04328g00044.1</t>
  </si>
  <si>
    <t>Niben101Scf00854g06027.1</t>
  </si>
  <si>
    <t>Niben101Scf12135g00014.1</t>
  </si>
  <si>
    <t>IPR016053 (Haem oxygenase-like), IPR016951 (Haem oxygenase (decyclizing), plant)</t>
  </si>
  <si>
    <t>GO:0004392, GO:0006788, GO:0055114</t>
  </si>
  <si>
    <t>heme oxygenase 3 LENGTH=285</t>
  </si>
  <si>
    <t>up-regulated TFs</t>
  </si>
  <si>
    <t xml:space="preserve">down-regulated TFs </t>
  </si>
  <si>
    <t>TF family (number of up-regulated TFs, number of down-regulated TFs)</t>
  </si>
  <si>
    <t>Supplementary Table S3. Genes discussed in the text.</t>
  </si>
  <si>
    <t>Lev G. Nemchinov, Alexander M. Boutanaev and Olga A. Postnikova. Virus-induced gene silencing o the RPC5-like subunit of RNA polymerase III caused pleiotropic effects in Nicotiana benthamiana</t>
  </si>
</sst>
</file>

<file path=xl/styles.xml><?xml version="1.0" encoding="utf-8"?>
<styleSheet xmlns="http://schemas.openxmlformats.org/spreadsheetml/2006/main">
  <fonts count="8">
    <font>
      <sz val="10"/>
      <name val="MS Sans Serif"/>
    </font>
    <font>
      <sz val="10"/>
      <name val="MS Sans Serif"/>
      <family val="2"/>
    </font>
    <font>
      <b/>
      <sz val="10"/>
      <name val="MS Sans Serif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11" fontId="0" fillId="0" borderId="0" xfId="0" applyNumberFormat="1"/>
    <xf numFmtId="0" fontId="3" fillId="0" borderId="0" xfId="0" applyFont="1" applyFill="1"/>
    <xf numFmtId="2" fontId="3" fillId="0" borderId="0" xfId="0" applyNumberFormat="1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0" fontId="4" fillId="0" borderId="0" xfId="0" applyFont="1" applyFill="1"/>
    <xf numFmtId="0" fontId="0" fillId="0" borderId="0" xfId="0" applyFill="1"/>
    <xf numFmtId="2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0" fillId="2" borderId="0" xfId="0" applyFill="1"/>
    <xf numFmtId="0" fontId="0" fillId="3" borderId="0" xfId="0" applyFill="1"/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Averaged fold</a:t>
            </a:r>
            <a:r>
              <a:rPr lang="en-US" baseline="0"/>
              <a:t> change</a:t>
            </a:r>
            <a:endParaRPr lang="en-US"/>
          </a:p>
        </c:rich>
      </c:tx>
    </c:title>
    <c:plotArea>
      <c:layout>
        <c:manualLayout>
          <c:layoutTarget val="inner"/>
          <c:xMode val="edge"/>
          <c:yMode val="edge"/>
          <c:x val="0.31553160634332467"/>
          <c:y val="0.18273546286166331"/>
          <c:w val="0.63707707492445864"/>
          <c:h val="0.7813871724938497"/>
        </c:manualLayout>
      </c:layout>
      <c:barChart>
        <c:barDir val="bar"/>
        <c:grouping val="clustered"/>
        <c:ser>
          <c:idx val="0"/>
          <c:order val="0"/>
          <c:tx>
            <c:v>up regulated</c:v>
          </c:tx>
          <c:spPr>
            <a:solidFill>
              <a:schemeClr val="accent2"/>
            </a:solidFill>
          </c:spPr>
          <c:cat>
            <c:strRef>
              <c:f>[1]up!$T$4:$T$13</c:f>
              <c:strCache>
                <c:ptCount val="10"/>
                <c:pt idx="0">
                  <c:v>AP2/ERF (17,20)</c:v>
                </c:pt>
                <c:pt idx="1">
                  <c:v>WRKY (6,9)</c:v>
                </c:pt>
                <c:pt idx="2">
                  <c:v>MADS (1,9)</c:v>
                </c:pt>
                <c:pt idx="3">
                  <c:v>bZIP (6,3)</c:v>
                </c:pt>
                <c:pt idx="4">
                  <c:v>GATA (1,7)</c:v>
                </c:pt>
                <c:pt idx="5">
                  <c:v>Sigma factors (0,6)</c:v>
                </c:pt>
                <c:pt idx="6">
                  <c:v>HB (2,2)</c:v>
                </c:pt>
                <c:pt idx="7">
                  <c:v>HSF (0,4)</c:v>
                </c:pt>
                <c:pt idx="8">
                  <c:v>NF-X (2,0)</c:v>
                </c:pt>
                <c:pt idx="9">
                  <c:v>NFYA (1,1)</c:v>
                </c:pt>
              </c:strCache>
            </c:strRef>
          </c:cat>
          <c:val>
            <c:numRef>
              <c:f>[1]up!$V$4:$V$13</c:f>
              <c:numCache>
                <c:formatCode>General</c:formatCode>
                <c:ptCount val="10"/>
                <c:pt idx="0">
                  <c:v>2.4388613320575754</c:v>
                </c:pt>
                <c:pt idx="1">
                  <c:v>2.6630984573524583</c:v>
                </c:pt>
                <c:pt idx="2">
                  <c:v>2.2598928066707602</c:v>
                </c:pt>
                <c:pt idx="3">
                  <c:v>2.5149398134025698</c:v>
                </c:pt>
                <c:pt idx="4">
                  <c:v>1.2201111097462201</c:v>
                </c:pt>
                <c:pt idx="5">
                  <c:v>0</c:v>
                </c:pt>
                <c:pt idx="6">
                  <c:v>1.77563648192732</c:v>
                </c:pt>
                <c:pt idx="7">
                  <c:v>0</c:v>
                </c:pt>
                <c:pt idx="8">
                  <c:v>1.2573568078107451</c:v>
                </c:pt>
                <c:pt idx="9">
                  <c:v>1.8828932336925499</c:v>
                </c:pt>
              </c:numCache>
            </c:numRef>
          </c:val>
        </c:ser>
        <c:ser>
          <c:idx val="1"/>
          <c:order val="1"/>
          <c:tx>
            <c:v>Down regulated</c:v>
          </c:tx>
          <c:spPr>
            <a:solidFill>
              <a:schemeClr val="accent1"/>
            </a:solidFill>
          </c:spPr>
          <c:cat>
            <c:strRef>
              <c:f>[1]up!$T$4:$T$13</c:f>
              <c:strCache>
                <c:ptCount val="10"/>
                <c:pt idx="0">
                  <c:v>AP2/ERF (17,20)</c:v>
                </c:pt>
                <c:pt idx="1">
                  <c:v>WRKY (6,9)</c:v>
                </c:pt>
                <c:pt idx="2">
                  <c:v>MADS (1,9)</c:v>
                </c:pt>
                <c:pt idx="3">
                  <c:v>bZIP (6,3)</c:v>
                </c:pt>
                <c:pt idx="4">
                  <c:v>GATA (1,7)</c:v>
                </c:pt>
                <c:pt idx="5">
                  <c:v>Sigma factors (0,6)</c:v>
                </c:pt>
                <c:pt idx="6">
                  <c:v>HB (2,2)</c:v>
                </c:pt>
                <c:pt idx="7">
                  <c:v>HSF (0,4)</c:v>
                </c:pt>
                <c:pt idx="8">
                  <c:v>NF-X (2,0)</c:v>
                </c:pt>
                <c:pt idx="9">
                  <c:v>NFYA (1,1)</c:v>
                </c:pt>
              </c:strCache>
            </c:strRef>
          </c:cat>
          <c:val>
            <c:numRef>
              <c:f>[1]up!$U$4:$U$13</c:f>
              <c:numCache>
                <c:formatCode>General</c:formatCode>
                <c:ptCount val="10"/>
                <c:pt idx="0">
                  <c:v>1.6349452567554901</c:v>
                </c:pt>
                <c:pt idx="1">
                  <c:v>1.6041005311569601</c:v>
                </c:pt>
                <c:pt idx="2">
                  <c:v>1.86848361149264</c:v>
                </c:pt>
                <c:pt idx="3">
                  <c:v>1.83230498627867</c:v>
                </c:pt>
                <c:pt idx="4">
                  <c:v>1.43624664780056</c:v>
                </c:pt>
                <c:pt idx="5">
                  <c:v>1.27573946021115</c:v>
                </c:pt>
                <c:pt idx="6">
                  <c:v>1.9815305673246999</c:v>
                </c:pt>
                <c:pt idx="7">
                  <c:v>1.34925205545119</c:v>
                </c:pt>
                <c:pt idx="8">
                  <c:v>0</c:v>
                </c:pt>
                <c:pt idx="9">
                  <c:v>1.09278198951931</c:v>
                </c:pt>
              </c:numCache>
            </c:numRef>
          </c:val>
        </c:ser>
        <c:gapWidth val="75"/>
        <c:overlap val="-25"/>
        <c:axId val="85364736"/>
        <c:axId val="70243840"/>
      </c:barChart>
      <c:catAx>
        <c:axId val="85364736"/>
        <c:scaling>
          <c:orientation val="maxMin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F</a:t>
                </a:r>
                <a:r>
                  <a:rPr lang="en-US" baseline="0"/>
                  <a:t> family (number of genes 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1073772028496439E-3"/>
              <c:y val="0.31772865327001154"/>
            </c:manualLayout>
          </c:layout>
        </c:title>
        <c:majorTickMark val="none"/>
        <c:tickLblPos val="low"/>
        <c:crossAx val="70243840"/>
        <c:crosses val="autoZero"/>
        <c:auto val="1"/>
        <c:lblAlgn val="ctr"/>
        <c:lblOffset val="100"/>
      </c:catAx>
      <c:valAx>
        <c:axId val="70243840"/>
        <c:scaling>
          <c:orientation val="minMax"/>
        </c:scaling>
        <c:axPos val="t"/>
        <c:majorGridlines/>
        <c:numFmt formatCode="General" sourceLinked="1"/>
        <c:majorTickMark val="none"/>
        <c:tickLblPos val="nextTo"/>
        <c:spPr>
          <a:ln w="9525">
            <a:noFill/>
          </a:ln>
        </c:spPr>
        <c:crossAx val="85364736"/>
        <c:crosses val="autoZero"/>
        <c:crossBetween val="between"/>
      </c:valAx>
    </c:plotArea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06</xdr:row>
      <xdr:rowOff>0</xdr:rowOff>
    </xdr:from>
    <xdr:to>
      <xdr:col>6</xdr:col>
      <xdr:colOff>523875</xdr:colOff>
      <xdr:row>129</xdr:row>
      <xdr:rowOff>15430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v.nemchinov/AppData/Local/Microsoft/Windows/Temporary%20Internet%20Files/Content.Outlook/CWD34ZN7/TF_new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F"/>
      <sheetName val="down"/>
      <sheetName val="up"/>
    </sheetNames>
    <sheetDataSet>
      <sheetData sheetId="0"/>
      <sheetData sheetId="1"/>
      <sheetData sheetId="2">
        <row r="4">
          <cell r="T4" t="str">
            <v>AP2/ERF (17,20)</v>
          </cell>
          <cell r="U4">
            <v>1.6349452567554901</v>
          </cell>
          <cell r="V4">
            <v>2.4388613320575754</v>
          </cell>
        </row>
        <row r="5">
          <cell r="T5" t="str">
            <v>WRKY (6,9)</v>
          </cell>
          <cell r="U5">
            <v>1.6041005311569601</v>
          </cell>
          <cell r="V5">
            <v>2.6630984573524583</v>
          </cell>
        </row>
        <row r="6">
          <cell r="T6" t="str">
            <v>MADS (1,9)</v>
          </cell>
          <cell r="U6">
            <v>1.86848361149264</v>
          </cell>
          <cell r="V6">
            <v>2.2598928066707602</v>
          </cell>
        </row>
        <row r="7">
          <cell r="T7" t="str">
            <v>bZIP (6,3)</v>
          </cell>
          <cell r="U7">
            <v>1.83230498627867</v>
          </cell>
          <cell r="V7">
            <v>2.5149398134025698</v>
          </cell>
        </row>
        <row r="8">
          <cell r="T8" t="str">
            <v>GATA (1,7)</v>
          </cell>
          <cell r="U8">
            <v>1.43624664780056</v>
          </cell>
          <cell r="V8">
            <v>1.2201111097462201</v>
          </cell>
        </row>
        <row r="9">
          <cell r="T9" t="str">
            <v>Sigma factors (0,6)</v>
          </cell>
          <cell r="U9">
            <v>1.27573946021115</v>
          </cell>
          <cell r="V9">
            <v>0</v>
          </cell>
        </row>
        <row r="10">
          <cell r="T10" t="str">
            <v>HB (2,2)</v>
          </cell>
          <cell r="U10">
            <v>1.9815305673246999</v>
          </cell>
          <cell r="V10">
            <v>1.77563648192732</v>
          </cell>
        </row>
        <row r="11">
          <cell r="T11" t="str">
            <v>HSF (0,4)</v>
          </cell>
          <cell r="U11">
            <v>1.34925205545119</v>
          </cell>
          <cell r="V11">
            <v>0</v>
          </cell>
        </row>
        <row r="12">
          <cell r="T12" t="str">
            <v>NF-X (2,0)</v>
          </cell>
          <cell r="U12">
            <v>0</v>
          </cell>
          <cell r="V12">
            <v>1.2573568078107451</v>
          </cell>
        </row>
        <row r="13">
          <cell r="T13" t="str">
            <v>NFYA (1,1)</v>
          </cell>
          <cell r="U13">
            <v>1.09278198951931</v>
          </cell>
          <cell r="V13">
            <v>1.88289323369254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49"/>
  <sheetViews>
    <sheetView topLeftCell="A19" workbookViewId="0">
      <selection sqref="A1:N1"/>
    </sheetView>
  </sheetViews>
  <sheetFormatPr defaultRowHeight="12.75"/>
  <cols>
    <col min="1" max="1" width="24.85546875" customWidth="1"/>
    <col min="2" max="2" width="10.42578125" customWidth="1"/>
    <col min="3" max="3" width="16.7109375" style="3" customWidth="1"/>
    <col min="6" max="6" width="18.7109375" customWidth="1"/>
    <col min="7" max="7" width="11.5703125" customWidth="1"/>
    <col min="8" max="8" width="14.42578125" customWidth="1"/>
    <col min="10" max="10" width="20.7109375" customWidth="1"/>
  </cols>
  <sheetData>
    <row r="1" spans="1:14" ht="15.75">
      <c r="A1" s="27" t="s">
        <v>64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4" s="2" customFormat="1" ht="19.899999999999999" customHeight="1">
      <c r="A2" s="25" t="s">
        <v>642</v>
      </c>
      <c r="B2" s="26"/>
      <c r="C2" s="26"/>
      <c r="D2" s="26"/>
      <c r="E2" s="26"/>
      <c r="F2" s="26"/>
      <c r="G2" s="26"/>
      <c r="H2" s="26"/>
      <c r="I2" s="26"/>
      <c r="J2" s="26"/>
    </row>
    <row r="3" spans="1:14" s="2" customFormat="1">
      <c r="A3" s="2" t="s">
        <v>0</v>
      </c>
      <c r="B3" s="2" t="s">
        <v>1</v>
      </c>
      <c r="C3" s="4" t="s">
        <v>2</v>
      </c>
      <c r="D3" s="2" t="s">
        <v>135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</row>
    <row r="4" spans="1:14">
      <c r="A4" t="s">
        <v>8</v>
      </c>
      <c r="B4">
        <v>539.85864427457602</v>
      </c>
      <c r="C4" s="3">
        <v>1.3305053110333001</v>
      </c>
      <c r="D4">
        <v>7.1288309126007901E-4</v>
      </c>
      <c r="E4" t="s">
        <v>9</v>
      </c>
      <c r="F4" t="s">
        <v>10</v>
      </c>
      <c r="G4" t="s">
        <v>11</v>
      </c>
      <c r="H4" t="s">
        <v>12</v>
      </c>
      <c r="I4" s="1" t="s">
        <v>13</v>
      </c>
    </row>
    <row r="5" spans="1:14">
      <c r="A5" t="s">
        <v>73</v>
      </c>
      <c r="B5">
        <v>59.911371559669902</v>
      </c>
      <c r="C5" s="3">
        <v>-1.5199931967829401</v>
      </c>
      <c r="D5">
        <v>2.5343807366720199E-4</v>
      </c>
      <c r="E5" t="s">
        <v>9</v>
      </c>
      <c r="F5" t="s">
        <v>62</v>
      </c>
      <c r="G5" t="s">
        <v>11</v>
      </c>
      <c r="H5" t="s">
        <v>12</v>
      </c>
      <c r="I5" t="s">
        <v>63</v>
      </c>
    </row>
    <row r="6" spans="1:14">
      <c r="A6" t="s">
        <v>61</v>
      </c>
      <c r="B6">
        <v>1080.9632580790301</v>
      </c>
      <c r="C6" s="3">
        <v>-1.1163879041099101</v>
      </c>
      <c r="D6">
        <v>4.29124137682956E-8</v>
      </c>
      <c r="E6" t="s">
        <v>9</v>
      </c>
      <c r="F6" t="s">
        <v>62</v>
      </c>
      <c r="G6" t="s">
        <v>11</v>
      </c>
      <c r="H6" t="s">
        <v>12</v>
      </c>
      <c r="I6" t="s">
        <v>63</v>
      </c>
    </row>
    <row r="7" spans="1:14">
      <c r="A7" t="s">
        <v>86</v>
      </c>
      <c r="B7">
        <v>1166.0525314844699</v>
      </c>
      <c r="C7" s="3">
        <v>-1.7268731624509399</v>
      </c>
      <c r="D7">
        <v>2.4304149899181498E-9</v>
      </c>
      <c r="E7" t="s">
        <v>9</v>
      </c>
      <c r="F7" t="s">
        <v>87</v>
      </c>
      <c r="G7" t="s">
        <v>11</v>
      </c>
      <c r="H7" t="s">
        <v>12</v>
      </c>
      <c r="I7" t="s">
        <v>88</v>
      </c>
    </row>
    <row r="8" spans="1:14">
      <c r="A8" t="s">
        <v>70</v>
      </c>
      <c r="B8">
        <v>2862.7190497962501</v>
      </c>
      <c r="C8" s="3">
        <v>-1.2814187480447401</v>
      </c>
      <c r="D8">
        <v>1.61533621926484E-4</v>
      </c>
      <c r="E8" t="s">
        <v>30</v>
      </c>
      <c r="F8" t="s">
        <v>71</v>
      </c>
      <c r="G8" t="s">
        <v>32</v>
      </c>
      <c r="H8" t="s">
        <v>33</v>
      </c>
      <c r="I8" t="s">
        <v>72</v>
      </c>
    </row>
    <row r="9" spans="1:14">
      <c r="A9" t="s">
        <v>38</v>
      </c>
      <c r="B9">
        <v>60.911811109327097</v>
      </c>
      <c r="C9" s="3">
        <v>2.96019223080238</v>
      </c>
      <c r="D9">
        <v>1.44975485512007E-5</v>
      </c>
      <c r="E9" t="s">
        <v>30</v>
      </c>
      <c r="F9" t="s">
        <v>39</v>
      </c>
      <c r="G9" t="s">
        <v>32</v>
      </c>
      <c r="H9" t="s">
        <v>33</v>
      </c>
      <c r="I9" t="s">
        <v>40</v>
      </c>
    </row>
    <row r="10" spans="1:14">
      <c r="A10" t="s">
        <v>29</v>
      </c>
      <c r="B10">
        <v>1630.1484510211401</v>
      </c>
      <c r="C10" s="3">
        <v>-1.0970236473597299</v>
      </c>
      <c r="D10">
        <v>6.0517498927665605E-7</v>
      </c>
      <c r="E10" t="s">
        <v>30</v>
      </c>
      <c r="F10" t="s">
        <v>31</v>
      </c>
      <c r="G10" t="s">
        <v>32</v>
      </c>
      <c r="H10" t="s">
        <v>33</v>
      </c>
      <c r="I10" t="s">
        <v>34</v>
      </c>
    </row>
    <row r="11" spans="1:14">
      <c r="A11" t="s">
        <v>114</v>
      </c>
      <c r="B11">
        <v>91.447425008571898</v>
      </c>
      <c r="C11" s="3">
        <v>-2.18386535882901</v>
      </c>
      <c r="D11">
        <v>3.4834357511774101E-8</v>
      </c>
      <c r="E11" t="s">
        <v>15</v>
      </c>
      <c r="F11" t="s">
        <v>115</v>
      </c>
      <c r="G11" t="s">
        <v>17</v>
      </c>
      <c r="H11" t="s">
        <v>18</v>
      </c>
      <c r="I11" s="1" t="s">
        <v>116</v>
      </c>
    </row>
    <row r="12" spans="1:14">
      <c r="A12" t="s">
        <v>99</v>
      </c>
      <c r="B12">
        <v>106.135512121784</v>
      </c>
      <c r="C12" s="3">
        <v>-1.8165665933955399</v>
      </c>
      <c r="D12">
        <v>9.2190758164677402E-7</v>
      </c>
      <c r="E12" t="s">
        <v>93</v>
      </c>
      <c r="F12" t="s">
        <v>100</v>
      </c>
      <c r="G12" t="s">
        <v>101</v>
      </c>
      <c r="H12" t="s">
        <v>96</v>
      </c>
      <c r="I12" t="s">
        <v>102</v>
      </c>
    </row>
    <row r="13" spans="1:14">
      <c r="A13" t="s">
        <v>109</v>
      </c>
      <c r="B13">
        <v>1715.01200493855</v>
      </c>
      <c r="C13" s="3">
        <v>-2.0510959756899401</v>
      </c>
      <c r="D13">
        <v>4.5120332436089401E-13</v>
      </c>
      <c r="E13" t="s">
        <v>46</v>
      </c>
      <c r="F13" t="s">
        <v>59</v>
      </c>
      <c r="G13" t="s">
        <v>48</v>
      </c>
      <c r="H13" t="s">
        <v>49</v>
      </c>
      <c r="I13" s="1" t="s">
        <v>60</v>
      </c>
    </row>
    <row r="14" spans="1:14">
      <c r="A14" t="s">
        <v>82</v>
      </c>
      <c r="B14">
        <v>1241.8528148922201</v>
      </c>
      <c r="C14" s="3">
        <v>-1.6424159338470199</v>
      </c>
      <c r="D14">
        <v>5.3949654439461303E-5</v>
      </c>
      <c r="E14" t="s">
        <v>46</v>
      </c>
      <c r="F14" t="s">
        <v>59</v>
      </c>
      <c r="G14" t="s">
        <v>48</v>
      </c>
      <c r="H14" t="s">
        <v>49</v>
      </c>
      <c r="I14" t="s">
        <v>60</v>
      </c>
    </row>
    <row r="15" spans="1:14">
      <c r="A15" t="s">
        <v>81</v>
      </c>
      <c r="B15">
        <v>560.22885723219702</v>
      </c>
      <c r="C15" s="3">
        <v>-1.62473241336537</v>
      </c>
      <c r="D15">
        <v>1.47491791084895E-6</v>
      </c>
      <c r="E15" t="s">
        <v>46</v>
      </c>
      <c r="F15" t="s">
        <v>59</v>
      </c>
      <c r="G15" t="s">
        <v>48</v>
      </c>
      <c r="H15" t="s">
        <v>49</v>
      </c>
      <c r="I15" t="s">
        <v>60</v>
      </c>
    </row>
    <row r="16" spans="1:14">
      <c r="A16" t="s">
        <v>58</v>
      </c>
      <c r="B16">
        <v>541.42903268961402</v>
      </c>
      <c r="C16" s="3">
        <v>-1.10924426232759</v>
      </c>
      <c r="D16">
        <v>7.4958846601878995E-10</v>
      </c>
      <c r="E16" t="s">
        <v>46</v>
      </c>
      <c r="F16" t="s">
        <v>59</v>
      </c>
      <c r="G16" t="s">
        <v>48</v>
      </c>
      <c r="H16" t="s">
        <v>49</v>
      </c>
      <c r="I16" t="s">
        <v>60</v>
      </c>
    </row>
    <row r="17" spans="1:9">
      <c r="A17" t="s">
        <v>126</v>
      </c>
      <c r="B17">
        <v>116.343779999761</v>
      </c>
      <c r="C17" s="3">
        <v>-2.5937737112280099</v>
      </c>
      <c r="D17">
        <v>6.3692470693987001E-5</v>
      </c>
      <c r="E17" t="s">
        <v>46</v>
      </c>
      <c r="F17" t="s">
        <v>127</v>
      </c>
      <c r="G17" t="s">
        <v>48</v>
      </c>
      <c r="H17" t="s">
        <v>49</v>
      </c>
      <c r="I17" t="s">
        <v>128</v>
      </c>
    </row>
    <row r="18" spans="1:9">
      <c r="A18" t="s">
        <v>68</v>
      </c>
      <c r="B18">
        <v>275.82337971962602</v>
      </c>
      <c r="C18" s="3">
        <v>-1.20340999020888</v>
      </c>
      <c r="D18">
        <v>1.85111924204672E-7</v>
      </c>
      <c r="E18" t="s">
        <v>46</v>
      </c>
      <c r="F18" t="s">
        <v>47</v>
      </c>
      <c r="G18" t="s">
        <v>48</v>
      </c>
      <c r="H18" t="s">
        <v>49</v>
      </c>
      <c r="I18" t="s">
        <v>50</v>
      </c>
    </row>
    <row r="19" spans="1:9">
      <c r="A19" t="s">
        <v>45</v>
      </c>
      <c r="B19">
        <v>175.441874952745</v>
      </c>
      <c r="C19" s="3">
        <v>2.2598928066707602</v>
      </c>
      <c r="D19">
        <v>2.1780046305609702E-5</v>
      </c>
      <c r="E19" t="s">
        <v>46</v>
      </c>
      <c r="F19" t="s">
        <v>47</v>
      </c>
      <c r="G19" t="s">
        <v>48</v>
      </c>
      <c r="H19" t="s">
        <v>49</v>
      </c>
      <c r="I19" t="s">
        <v>50</v>
      </c>
    </row>
    <row r="20" spans="1:9">
      <c r="A20" t="s">
        <v>92</v>
      </c>
      <c r="B20">
        <v>103.696598327847</v>
      </c>
      <c r="C20" s="3">
        <v>-1.74650360115743</v>
      </c>
      <c r="D20">
        <v>3.1564765471239199E-9</v>
      </c>
      <c r="E20" t="s">
        <v>93</v>
      </c>
      <c r="F20" t="s">
        <v>94</v>
      </c>
      <c r="G20" t="s">
        <v>95</v>
      </c>
      <c r="H20" t="s">
        <v>96</v>
      </c>
      <c r="I20" t="s">
        <v>97</v>
      </c>
    </row>
    <row r="21" spans="1:9">
      <c r="A21" t="s">
        <v>103</v>
      </c>
      <c r="B21">
        <v>101.502757261122</v>
      </c>
      <c r="C21" s="3">
        <v>-1.8854219092045601</v>
      </c>
      <c r="D21">
        <v>9.7387885091667795E-6</v>
      </c>
      <c r="E21" t="s">
        <v>46</v>
      </c>
      <c r="F21" t="s">
        <v>104</v>
      </c>
      <c r="G21" t="s">
        <v>48</v>
      </c>
      <c r="H21" t="s">
        <v>49</v>
      </c>
      <c r="I21" t="s">
        <v>105</v>
      </c>
    </row>
    <row r="22" spans="1:9">
      <c r="A22" t="s">
        <v>129</v>
      </c>
      <c r="B22">
        <v>80.499859371376303</v>
      </c>
      <c r="C22" s="3">
        <v>-2.8148013644735101</v>
      </c>
      <c r="D22">
        <v>1.5955067894774601E-4</v>
      </c>
      <c r="E22" t="s">
        <v>46</v>
      </c>
      <c r="F22" t="s">
        <v>130</v>
      </c>
      <c r="G22" t="s">
        <v>48</v>
      </c>
      <c r="H22" t="s">
        <v>49</v>
      </c>
      <c r="I22" t="s">
        <v>131</v>
      </c>
    </row>
    <row r="23" spans="1:9">
      <c r="A23" t="s">
        <v>113</v>
      </c>
      <c r="B23">
        <v>100.99458059867101</v>
      </c>
      <c r="C23" s="3">
        <v>-2.1834614930821701</v>
      </c>
      <c r="D23">
        <v>1.23641967577757E-11</v>
      </c>
      <c r="E23" t="s">
        <v>76</v>
      </c>
      <c r="F23" t="s">
        <v>77</v>
      </c>
      <c r="G23" t="s">
        <v>78</v>
      </c>
      <c r="H23" t="s">
        <v>79</v>
      </c>
      <c r="I23" s="1" t="s">
        <v>80</v>
      </c>
    </row>
    <row r="24" spans="1:9">
      <c r="A24" t="s">
        <v>111</v>
      </c>
      <c r="B24">
        <v>930.99288245268303</v>
      </c>
      <c r="C24" s="3">
        <v>-2.1649294629976801</v>
      </c>
      <c r="D24">
        <v>2.0723973143606801E-14</v>
      </c>
      <c r="E24" t="s">
        <v>76</v>
      </c>
      <c r="F24" t="s">
        <v>77</v>
      </c>
      <c r="G24" t="s">
        <v>78</v>
      </c>
      <c r="H24" t="s">
        <v>79</v>
      </c>
      <c r="I24" t="s">
        <v>80</v>
      </c>
    </row>
    <row r="25" spans="1:9">
      <c r="A25" t="s">
        <v>75</v>
      </c>
      <c r="B25">
        <v>128.47921998098099</v>
      </c>
      <c r="C25" s="3">
        <v>-1.56542719232031</v>
      </c>
      <c r="D25">
        <v>1.1146461343265301E-8</v>
      </c>
      <c r="E25" t="s">
        <v>76</v>
      </c>
      <c r="F25" t="s">
        <v>77</v>
      </c>
      <c r="G25" t="s">
        <v>78</v>
      </c>
      <c r="H25" t="s">
        <v>79</v>
      </c>
      <c r="I25" t="s">
        <v>80</v>
      </c>
    </row>
    <row r="26" spans="1:9">
      <c r="A26" t="s">
        <v>74</v>
      </c>
      <c r="B26">
        <v>523.16325213017001</v>
      </c>
      <c r="C26" s="3">
        <v>-1.56321852969923</v>
      </c>
      <c r="D26">
        <v>4.4765770141148203E-12</v>
      </c>
      <c r="E26" t="s">
        <v>15</v>
      </c>
      <c r="F26" t="s">
        <v>56</v>
      </c>
      <c r="G26" t="s">
        <v>17</v>
      </c>
      <c r="H26" t="s">
        <v>18</v>
      </c>
      <c r="I26" s="1" t="s">
        <v>57</v>
      </c>
    </row>
    <row r="27" spans="1:9">
      <c r="A27" t="s">
        <v>55</v>
      </c>
      <c r="B27">
        <v>225.75861840282499</v>
      </c>
      <c r="C27" s="3">
        <v>1.97422297663149</v>
      </c>
      <c r="D27">
        <v>5.5834420881896203E-5</v>
      </c>
      <c r="E27" t="s">
        <v>15</v>
      </c>
      <c r="F27" t="s">
        <v>56</v>
      </c>
      <c r="G27" t="s">
        <v>17</v>
      </c>
      <c r="H27" t="s">
        <v>18</v>
      </c>
      <c r="I27" t="s">
        <v>57</v>
      </c>
    </row>
    <row r="28" spans="1:9">
      <c r="A28" t="s">
        <v>23</v>
      </c>
      <c r="B28">
        <v>157.26316019900801</v>
      </c>
      <c r="C28" s="3">
        <v>-1.0887106122366399</v>
      </c>
      <c r="D28">
        <v>6.1893175267656195E-5</v>
      </c>
      <c r="E28" t="s">
        <v>15</v>
      </c>
      <c r="F28" t="s">
        <v>24</v>
      </c>
      <c r="G28" t="s">
        <v>17</v>
      </c>
      <c r="H28" t="s">
        <v>18</v>
      </c>
      <c r="I28" t="s">
        <v>25</v>
      </c>
    </row>
    <row r="29" spans="1:9">
      <c r="A29" t="s">
        <v>112</v>
      </c>
      <c r="B29">
        <v>54.659729650411101</v>
      </c>
      <c r="C29" s="3">
        <v>-2.17571617721529</v>
      </c>
      <c r="D29">
        <v>6.4758626289413703E-4</v>
      </c>
      <c r="E29" t="s">
        <v>15</v>
      </c>
      <c r="F29" t="s">
        <v>90</v>
      </c>
      <c r="G29" t="s">
        <v>43</v>
      </c>
      <c r="H29" t="s">
        <v>18</v>
      </c>
      <c r="I29" t="s">
        <v>91</v>
      </c>
    </row>
    <row r="30" spans="1:9">
      <c r="A30" t="s">
        <v>89</v>
      </c>
      <c r="B30">
        <v>152.32057798785499</v>
      </c>
      <c r="C30" s="3">
        <v>-1.74345744514332</v>
      </c>
      <c r="D30">
        <v>8.71848367894468E-17</v>
      </c>
      <c r="E30" t="s">
        <v>15</v>
      </c>
      <c r="F30" t="s">
        <v>90</v>
      </c>
      <c r="G30" t="s">
        <v>43</v>
      </c>
      <c r="H30" t="s">
        <v>18</v>
      </c>
      <c r="I30" t="s">
        <v>91</v>
      </c>
    </row>
    <row r="31" spans="1:9">
      <c r="A31" t="s">
        <v>35</v>
      </c>
      <c r="B31">
        <v>267.29463495710303</v>
      </c>
      <c r="C31" s="3">
        <v>2.9653213273719601</v>
      </c>
      <c r="D31">
        <v>6.4183559586022403E-32</v>
      </c>
      <c r="E31" t="s">
        <v>15</v>
      </c>
      <c r="F31" t="s">
        <v>36</v>
      </c>
      <c r="G31" t="s">
        <v>17</v>
      </c>
      <c r="H31" t="s">
        <v>18</v>
      </c>
      <c r="I31" t="s">
        <v>37</v>
      </c>
    </row>
    <row r="32" spans="1:9">
      <c r="A32" t="s">
        <v>64</v>
      </c>
      <c r="B32">
        <v>1070.5081887661399</v>
      </c>
      <c r="C32" s="3">
        <v>-1.1190857549306401</v>
      </c>
      <c r="D32">
        <v>2.57268093303982E-4</v>
      </c>
      <c r="E32" t="s">
        <v>15</v>
      </c>
      <c r="F32" t="s">
        <v>27</v>
      </c>
      <c r="G32" t="s">
        <v>17</v>
      </c>
      <c r="H32" t="s">
        <v>18</v>
      </c>
      <c r="I32" t="s">
        <v>28</v>
      </c>
    </row>
    <row r="33" spans="1:9">
      <c r="A33" t="s">
        <v>26</v>
      </c>
      <c r="B33">
        <v>852.90901133453201</v>
      </c>
      <c r="C33" s="3">
        <v>-1.0929249093373801</v>
      </c>
      <c r="D33">
        <v>2.1980755619235699E-4</v>
      </c>
      <c r="E33" t="s">
        <v>15</v>
      </c>
      <c r="F33" t="s">
        <v>27</v>
      </c>
      <c r="G33" t="s">
        <v>17</v>
      </c>
      <c r="H33" t="s">
        <v>18</v>
      </c>
      <c r="I33" t="s">
        <v>28</v>
      </c>
    </row>
    <row r="34" spans="1:9">
      <c r="A34" t="s">
        <v>41</v>
      </c>
      <c r="B34">
        <v>292.61209701281501</v>
      </c>
      <c r="C34" s="3">
        <v>2.6792690820408001</v>
      </c>
      <c r="D34">
        <v>1.0611884684924201E-6</v>
      </c>
      <c r="E34" t="s">
        <v>15</v>
      </c>
      <c r="F34" t="s">
        <v>42</v>
      </c>
      <c r="G34" t="s">
        <v>43</v>
      </c>
      <c r="H34" t="s">
        <v>18</v>
      </c>
      <c r="I34" t="s">
        <v>44</v>
      </c>
    </row>
    <row r="35" spans="1:9">
      <c r="A35" t="s">
        <v>110</v>
      </c>
      <c r="B35">
        <v>51.879831289220597</v>
      </c>
      <c r="C35" s="3">
        <v>-2.0909791002795601</v>
      </c>
      <c r="D35">
        <v>2.7976134493499802E-7</v>
      </c>
      <c r="E35" t="s">
        <v>15</v>
      </c>
      <c r="F35" t="s">
        <v>84</v>
      </c>
      <c r="G35" t="s">
        <v>17</v>
      </c>
      <c r="H35" t="s">
        <v>18</v>
      </c>
      <c r="I35" t="s">
        <v>85</v>
      </c>
    </row>
    <row r="36" spans="1:9">
      <c r="A36" t="s">
        <v>83</v>
      </c>
      <c r="B36">
        <v>1592.65871665603</v>
      </c>
      <c r="C36" s="3">
        <v>-1.6894625336823801</v>
      </c>
      <c r="D36">
        <v>7.1429036472343194E-8</v>
      </c>
      <c r="E36" t="s">
        <v>15</v>
      </c>
      <c r="F36" t="s">
        <v>84</v>
      </c>
      <c r="G36" t="s">
        <v>17</v>
      </c>
      <c r="H36" t="s">
        <v>18</v>
      </c>
      <c r="I36" t="s">
        <v>85</v>
      </c>
    </row>
    <row r="37" spans="1:9">
      <c r="A37" t="s">
        <v>123</v>
      </c>
      <c r="B37">
        <v>117.04622988022101</v>
      </c>
      <c r="C37" s="3">
        <v>-2.47804752303959</v>
      </c>
      <c r="D37">
        <v>3.1820161711726999E-4</v>
      </c>
      <c r="E37" t="s">
        <v>15</v>
      </c>
      <c r="F37" t="s">
        <v>124</v>
      </c>
      <c r="G37" t="s">
        <v>17</v>
      </c>
      <c r="H37" t="s">
        <v>18</v>
      </c>
      <c r="I37" t="s">
        <v>125</v>
      </c>
    </row>
    <row r="38" spans="1:9">
      <c r="A38" t="s">
        <v>120</v>
      </c>
      <c r="B38">
        <v>1780.8023421478899</v>
      </c>
      <c r="C38" s="3">
        <v>-2.30422246420612</v>
      </c>
      <c r="D38">
        <v>2.83627896247822E-4</v>
      </c>
      <c r="E38" t="s">
        <v>15</v>
      </c>
      <c r="F38" t="s">
        <v>121</v>
      </c>
      <c r="G38" t="s">
        <v>17</v>
      </c>
      <c r="H38" t="s">
        <v>18</v>
      </c>
      <c r="I38" t="s">
        <v>122</v>
      </c>
    </row>
    <row r="39" spans="1:9">
      <c r="A39" t="s">
        <v>52</v>
      </c>
      <c r="B39">
        <v>202.610451993288</v>
      </c>
      <c r="C39" s="3">
        <v>2.1086249568683502</v>
      </c>
      <c r="D39">
        <v>1.1377030716296599E-10</v>
      </c>
      <c r="E39" t="s">
        <v>15</v>
      </c>
      <c r="F39" t="s">
        <v>53</v>
      </c>
      <c r="G39" t="s">
        <v>17</v>
      </c>
      <c r="H39" t="s">
        <v>18</v>
      </c>
      <c r="I39" s="1" t="s">
        <v>54</v>
      </c>
    </row>
    <row r="40" spans="1:9">
      <c r="A40" t="s">
        <v>98</v>
      </c>
      <c r="B40">
        <v>1059.4262263804801</v>
      </c>
      <c r="C40" s="3">
        <v>-1.7824125435312199</v>
      </c>
      <c r="D40">
        <v>2.6846188719103901E-4</v>
      </c>
      <c r="E40" t="s">
        <v>15</v>
      </c>
      <c r="F40" t="s">
        <v>21</v>
      </c>
      <c r="G40" t="s">
        <v>17</v>
      </c>
      <c r="H40" t="s">
        <v>18</v>
      </c>
      <c r="I40" t="s">
        <v>22</v>
      </c>
    </row>
    <row r="41" spans="1:9">
      <c r="A41" t="s">
        <v>69</v>
      </c>
      <c r="B41">
        <v>610.10970071655595</v>
      </c>
      <c r="C41" s="3">
        <v>-1.2544342263186901</v>
      </c>
      <c r="D41">
        <v>4.2137382374027198E-6</v>
      </c>
      <c r="E41" t="s">
        <v>15</v>
      </c>
      <c r="F41" t="s">
        <v>67</v>
      </c>
      <c r="G41" t="s">
        <v>17</v>
      </c>
      <c r="H41" t="s">
        <v>18</v>
      </c>
      <c r="I41" t="s">
        <v>22</v>
      </c>
    </row>
    <row r="42" spans="1:9">
      <c r="A42" t="s">
        <v>66</v>
      </c>
      <c r="B42">
        <v>961.46263133002799</v>
      </c>
      <c r="C42" s="3">
        <v>-1.17379705019929</v>
      </c>
      <c r="D42">
        <v>9.0605695432491995E-7</v>
      </c>
      <c r="E42" t="s">
        <v>15</v>
      </c>
      <c r="F42" t="s">
        <v>67</v>
      </c>
      <c r="G42" t="s">
        <v>17</v>
      </c>
      <c r="H42" t="s">
        <v>18</v>
      </c>
      <c r="I42" t="s">
        <v>22</v>
      </c>
    </row>
    <row r="43" spans="1:9">
      <c r="A43" t="s">
        <v>65</v>
      </c>
      <c r="B43">
        <v>903.37869518323998</v>
      </c>
      <c r="C43" s="3">
        <v>-1.161194300385</v>
      </c>
      <c r="D43">
        <v>3.5205630920369902E-12</v>
      </c>
      <c r="E43" t="s">
        <v>15</v>
      </c>
      <c r="F43" t="s">
        <v>21</v>
      </c>
      <c r="G43" t="s">
        <v>17</v>
      </c>
      <c r="H43" t="s">
        <v>18</v>
      </c>
      <c r="I43" t="s">
        <v>22</v>
      </c>
    </row>
    <row r="44" spans="1:9">
      <c r="A44" t="s">
        <v>20</v>
      </c>
      <c r="B44">
        <v>1943.44199931555</v>
      </c>
      <c r="C44" s="3">
        <v>-1.01387687894514</v>
      </c>
      <c r="D44">
        <v>1.24890077535545E-8</v>
      </c>
      <c r="E44" t="s">
        <v>15</v>
      </c>
      <c r="F44" t="s">
        <v>21</v>
      </c>
      <c r="G44" t="s">
        <v>17</v>
      </c>
      <c r="H44" t="s">
        <v>18</v>
      </c>
      <c r="I44" t="s">
        <v>22</v>
      </c>
    </row>
    <row r="45" spans="1:9">
      <c r="A45" t="s">
        <v>51</v>
      </c>
      <c r="B45">
        <v>70.735000848217993</v>
      </c>
      <c r="C45" s="3">
        <v>2.1612507762256201</v>
      </c>
      <c r="D45">
        <v>6.7232479653452003E-5</v>
      </c>
      <c r="E45" t="s">
        <v>15</v>
      </c>
      <c r="F45" t="s">
        <v>21</v>
      </c>
      <c r="G45" t="s">
        <v>17</v>
      </c>
      <c r="H45" t="s">
        <v>18</v>
      </c>
      <c r="I45" t="s">
        <v>22</v>
      </c>
    </row>
    <row r="46" spans="1:9">
      <c r="A46" t="s">
        <v>14</v>
      </c>
      <c r="B46">
        <v>294.983387717141</v>
      </c>
      <c r="C46" s="3">
        <v>-1.0027765241156399</v>
      </c>
      <c r="D46">
        <v>5.38611303111042E-8</v>
      </c>
      <c r="E46" t="s">
        <v>15</v>
      </c>
      <c r="F46" t="s">
        <v>16</v>
      </c>
      <c r="G46" t="s">
        <v>17</v>
      </c>
      <c r="H46" t="s">
        <v>18</v>
      </c>
      <c r="I46" s="1" t="s">
        <v>19</v>
      </c>
    </row>
    <row r="47" spans="1:9">
      <c r="A47" t="s">
        <v>117</v>
      </c>
      <c r="B47">
        <v>350.533815267107</v>
      </c>
      <c r="C47" s="3">
        <v>-2.2144478638366998</v>
      </c>
      <c r="D47">
        <v>5.0989227781616998E-13</v>
      </c>
      <c r="E47" t="s">
        <v>15</v>
      </c>
      <c r="F47" t="s">
        <v>118</v>
      </c>
      <c r="G47" t="s">
        <v>17</v>
      </c>
      <c r="H47" t="s">
        <v>18</v>
      </c>
      <c r="I47" s="1" t="s">
        <v>119</v>
      </c>
    </row>
    <row r="48" spans="1:9">
      <c r="A48" t="s">
        <v>106</v>
      </c>
      <c r="B48">
        <v>159.44174746823899</v>
      </c>
      <c r="C48" s="3">
        <v>-1.99746435004584</v>
      </c>
      <c r="D48">
        <v>1.0447971563276401E-10</v>
      </c>
      <c r="E48" t="s">
        <v>15</v>
      </c>
      <c r="F48" t="s">
        <v>107</v>
      </c>
      <c r="G48" t="s">
        <v>17</v>
      </c>
      <c r="H48" t="s">
        <v>18</v>
      </c>
      <c r="I48" t="s">
        <v>108</v>
      </c>
    </row>
    <row r="49" spans="1:9">
      <c r="A49" t="s">
        <v>132</v>
      </c>
      <c r="B49">
        <v>58.301879500507802</v>
      </c>
      <c r="C49" s="3">
        <v>-3.0082777884390302</v>
      </c>
      <c r="D49">
        <v>1.0103416380204099E-12</v>
      </c>
      <c r="E49" t="s">
        <v>15</v>
      </c>
      <c r="F49" t="s">
        <v>133</v>
      </c>
      <c r="G49" t="s">
        <v>17</v>
      </c>
      <c r="H49" t="s">
        <v>18</v>
      </c>
      <c r="I49" s="1" t="s">
        <v>134</v>
      </c>
    </row>
  </sheetData>
  <sortState ref="A2:J47">
    <sortCondition ref="I1"/>
  </sortState>
  <mergeCells count="2">
    <mergeCell ref="A2:J2"/>
    <mergeCell ref="A1:N1"/>
  </mergeCells>
  <phoneticPr fontId="0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H35"/>
  <sheetViews>
    <sheetView workbookViewId="0">
      <selection activeCell="F42" sqref="F42"/>
    </sheetView>
  </sheetViews>
  <sheetFormatPr defaultRowHeight="12.75"/>
  <cols>
    <col min="1" max="1" width="24.28515625" customWidth="1"/>
    <col min="2" max="2" width="18.42578125" customWidth="1"/>
    <col min="6" max="6" width="14.28515625" customWidth="1"/>
    <col min="7" max="7" width="11.85546875" customWidth="1"/>
    <col min="8" max="8" width="8.85546875" customWidth="1"/>
    <col min="9" max="9" width="12.85546875" customWidth="1"/>
  </cols>
  <sheetData>
    <row r="1" spans="1:8" s="16" customFormat="1">
      <c r="A1" s="16" t="s">
        <v>0</v>
      </c>
      <c r="B1" s="16" t="s">
        <v>2</v>
      </c>
      <c r="C1" s="16" t="s">
        <v>135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</row>
    <row r="2" spans="1:8">
      <c r="A2" t="s">
        <v>136</v>
      </c>
      <c r="B2">
        <v>2.2401401725342698</v>
      </c>
      <c r="C2">
        <v>1.1216861946214199E-5</v>
      </c>
      <c r="D2" t="s">
        <v>137</v>
      </c>
      <c r="E2" t="s">
        <v>138</v>
      </c>
      <c r="F2" t="s">
        <v>139</v>
      </c>
      <c r="G2" t="s">
        <v>140</v>
      </c>
      <c r="H2" t="s">
        <v>141</v>
      </c>
    </row>
    <row r="3" spans="1:8">
      <c r="A3" t="s">
        <v>142</v>
      </c>
      <c r="B3">
        <v>1.5774589148857701</v>
      </c>
      <c r="C3">
        <v>9.2128457267625602E-6</v>
      </c>
      <c r="D3" t="s">
        <v>143</v>
      </c>
      <c r="E3" t="s">
        <v>144</v>
      </c>
      <c r="F3" t="s">
        <v>145</v>
      </c>
      <c r="G3" t="s">
        <v>146</v>
      </c>
      <c r="H3" t="s">
        <v>147</v>
      </c>
    </row>
    <row r="4" spans="1:8">
      <c r="A4" t="s">
        <v>148</v>
      </c>
      <c r="B4">
        <v>1.4750701636505901</v>
      </c>
      <c r="C4">
        <v>8.78257078255399E-5</v>
      </c>
      <c r="D4" t="s">
        <v>149</v>
      </c>
      <c r="E4" t="s">
        <v>150</v>
      </c>
      <c r="F4" t="s">
        <v>151</v>
      </c>
      <c r="G4" t="s">
        <v>152</v>
      </c>
      <c r="H4" t="s">
        <v>153</v>
      </c>
    </row>
    <row r="5" spans="1:8">
      <c r="A5" t="s">
        <v>154</v>
      </c>
      <c r="B5">
        <v>1.4389899759932601</v>
      </c>
      <c r="C5">
        <v>6.3184444581224404E-11</v>
      </c>
      <c r="D5" t="s">
        <v>149</v>
      </c>
      <c r="E5" t="s">
        <v>155</v>
      </c>
      <c r="F5" t="s">
        <v>156</v>
      </c>
      <c r="G5" t="s">
        <v>152</v>
      </c>
      <c r="H5" t="s">
        <v>157</v>
      </c>
    </row>
    <row r="6" spans="1:8">
      <c r="A6" t="s">
        <v>158</v>
      </c>
      <c r="B6">
        <v>1.4157162692290199</v>
      </c>
      <c r="C6">
        <v>2.4905525211212098E-4</v>
      </c>
      <c r="D6" t="s">
        <v>159</v>
      </c>
      <c r="E6" t="s">
        <v>160</v>
      </c>
      <c r="F6" t="s">
        <v>161</v>
      </c>
      <c r="G6" t="s">
        <v>162</v>
      </c>
      <c r="H6" t="s">
        <v>163</v>
      </c>
    </row>
    <row r="7" spans="1:8">
      <c r="A7" t="s">
        <v>164</v>
      </c>
      <c r="B7">
        <v>1.3880357134401999</v>
      </c>
      <c r="C7">
        <v>5.67491779144632E-5</v>
      </c>
      <c r="D7" t="s">
        <v>149</v>
      </c>
      <c r="E7" t="s">
        <v>165</v>
      </c>
      <c r="F7" t="s">
        <v>156</v>
      </c>
      <c r="G7" t="s">
        <v>152</v>
      </c>
      <c r="H7" t="s">
        <v>157</v>
      </c>
    </row>
    <row r="8" spans="1:8">
      <c r="A8" t="s">
        <v>166</v>
      </c>
      <c r="B8">
        <v>1.32378584044674</v>
      </c>
      <c r="C8">
        <v>1.8821028583303799E-7</v>
      </c>
      <c r="D8" t="s">
        <v>167</v>
      </c>
      <c r="E8" t="s">
        <v>168</v>
      </c>
      <c r="F8" t="s">
        <v>169</v>
      </c>
      <c r="G8" t="s">
        <v>170</v>
      </c>
      <c r="H8" t="s">
        <v>171</v>
      </c>
    </row>
    <row r="9" spans="1:8">
      <c r="A9" t="s">
        <v>172</v>
      </c>
      <c r="B9">
        <v>1.2940406811915599</v>
      </c>
      <c r="C9">
        <v>2.63991265055284E-6</v>
      </c>
      <c r="E9" t="s">
        <v>173</v>
      </c>
      <c r="F9" t="s">
        <v>174</v>
      </c>
      <c r="H9" t="s">
        <v>175</v>
      </c>
    </row>
    <row r="10" spans="1:8">
      <c r="A10" t="s">
        <v>176</v>
      </c>
      <c r="B10">
        <v>1.26600441873266</v>
      </c>
      <c r="C10">
        <v>2.3946910686739798E-6</v>
      </c>
      <c r="E10" t="s">
        <v>177</v>
      </c>
      <c r="F10" t="s">
        <v>178</v>
      </c>
      <c r="H10" t="s">
        <v>179</v>
      </c>
    </row>
    <row r="11" spans="1:8">
      <c r="A11" t="s">
        <v>180</v>
      </c>
      <c r="B11">
        <v>1.2630691759636701</v>
      </c>
      <c r="C11">
        <v>1.06403871871755E-4</v>
      </c>
      <c r="D11" t="s">
        <v>149</v>
      </c>
      <c r="E11" t="s">
        <v>181</v>
      </c>
      <c r="F11" t="s">
        <v>182</v>
      </c>
      <c r="G11" t="s">
        <v>152</v>
      </c>
      <c r="H11" t="s">
        <v>183</v>
      </c>
    </row>
    <row r="12" spans="1:8">
      <c r="A12" t="s">
        <v>184</v>
      </c>
      <c r="B12">
        <v>1.2486830285398001</v>
      </c>
      <c r="C12">
        <v>4.49644972179451E-4</v>
      </c>
      <c r="D12" t="s">
        <v>149</v>
      </c>
      <c r="E12" t="s">
        <v>185</v>
      </c>
      <c r="F12" t="s">
        <v>186</v>
      </c>
      <c r="G12" t="s">
        <v>152</v>
      </c>
      <c r="H12" t="s">
        <v>187</v>
      </c>
    </row>
    <row r="13" spans="1:8">
      <c r="A13" t="s">
        <v>188</v>
      </c>
      <c r="B13">
        <v>1.2443900405566199</v>
      </c>
      <c r="C13">
        <v>8.0542454246672004E-5</v>
      </c>
      <c r="D13" t="s">
        <v>189</v>
      </c>
      <c r="E13" t="s">
        <v>190</v>
      </c>
      <c r="F13" t="s">
        <v>191</v>
      </c>
      <c r="G13" t="s">
        <v>192</v>
      </c>
      <c r="H13" t="s">
        <v>193</v>
      </c>
    </row>
    <row r="14" spans="1:8">
      <c r="A14" t="s">
        <v>194</v>
      </c>
      <c r="B14">
        <v>1.2266727706206999</v>
      </c>
      <c r="C14">
        <v>8.0542454246672004E-5</v>
      </c>
      <c r="D14" t="s">
        <v>195</v>
      </c>
      <c r="E14" t="s">
        <v>196</v>
      </c>
      <c r="F14" t="s">
        <v>197</v>
      </c>
      <c r="G14" t="s">
        <v>198</v>
      </c>
      <c r="H14" t="s">
        <v>199</v>
      </c>
    </row>
    <row r="15" spans="1:8">
      <c r="A15" t="s">
        <v>200</v>
      </c>
      <c r="B15">
        <v>1.1787760832766101</v>
      </c>
      <c r="C15">
        <v>5.3440290022115803E-6</v>
      </c>
      <c r="D15" t="s">
        <v>149</v>
      </c>
      <c r="E15" t="s">
        <v>201</v>
      </c>
      <c r="F15" t="s">
        <v>202</v>
      </c>
      <c r="G15" t="s">
        <v>152</v>
      </c>
      <c r="H15" t="s">
        <v>203</v>
      </c>
    </row>
    <row r="16" spans="1:8">
      <c r="A16" t="s">
        <v>204</v>
      </c>
      <c r="B16">
        <v>1.17629417462854</v>
      </c>
      <c r="C16">
        <v>1.3177448823673701E-4</v>
      </c>
      <c r="D16" t="s">
        <v>149</v>
      </c>
      <c r="E16" t="s">
        <v>181</v>
      </c>
      <c r="F16" t="s">
        <v>182</v>
      </c>
      <c r="G16" t="s">
        <v>152</v>
      </c>
      <c r="H16" t="s">
        <v>183</v>
      </c>
    </row>
    <row r="17" spans="1:8">
      <c r="A17" t="s">
        <v>205</v>
      </c>
      <c r="B17">
        <v>1.13176080409141</v>
      </c>
      <c r="C17">
        <v>1.27486879081684E-4</v>
      </c>
      <c r="E17" t="s">
        <v>206</v>
      </c>
      <c r="F17" t="s">
        <v>207</v>
      </c>
      <c r="H17" t="s">
        <v>208</v>
      </c>
    </row>
    <row r="18" spans="1:8">
      <c r="A18" t="s">
        <v>209</v>
      </c>
      <c r="B18">
        <v>1.12405795826399</v>
      </c>
      <c r="C18">
        <v>2.6806727981233198E-4</v>
      </c>
      <c r="D18" t="s">
        <v>167</v>
      </c>
      <c r="E18" t="s">
        <v>210</v>
      </c>
      <c r="F18" t="s">
        <v>211</v>
      </c>
      <c r="G18" t="s">
        <v>170</v>
      </c>
      <c r="H18" t="s">
        <v>212</v>
      </c>
    </row>
    <row r="19" spans="1:8">
      <c r="A19" t="s">
        <v>213</v>
      </c>
      <c r="B19">
        <v>1.12271050778714</v>
      </c>
      <c r="C19">
        <v>4.4101097731987399E-4</v>
      </c>
      <c r="D19" t="s">
        <v>149</v>
      </c>
      <c r="E19" t="s">
        <v>214</v>
      </c>
      <c r="F19" t="s">
        <v>215</v>
      </c>
      <c r="G19" t="s">
        <v>152</v>
      </c>
      <c r="H19" t="s">
        <v>216</v>
      </c>
    </row>
    <row r="20" spans="1:8">
      <c r="A20" t="s">
        <v>217</v>
      </c>
      <c r="B20">
        <v>1.1065965262589501</v>
      </c>
      <c r="C20">
        <v>6.7771764703682699E-4</v>
      </c>
      <c r="D20" t="s">
        <v>189</v>
      </c>
      <c r="E20" t="s">
        <v>218</v>
      </c>
      <c r="F20" t="s">
        <v>191</v>
      </c>
      <c r="G20" t="s">
        <v>192</v>
      </c>
      <c r="H20" t="s">
        <v>193</v>
      </c>
    </row>
    <row r="21" spans="1:8">
      <c r="A21" t="s">
        <v>219</v>
      </c>
      <c r="B21">
        <v>1.09669141807362</v>
      </c>
      <c r="C21">
        <v>6.4749840454225903E-7</v>
      </c>
      <c r="D21" t="s">
        <v>167</v>
      </c>
      <c r="E21" t="s">
        <v>220</v>
      </c>
      <c r="F21" t="s">
        <v>221</v>
      </c>
      <c r="G21" t="s">
        <v>170</v>
      </c>
      <c r="H21" t="s">
        <v>222</v>
      </c>
    </row>
    <row r="22" spans="1:8">
      <c r="A22" t="s">
        <v>223</v>
      </c>
      <c r="B22">
        <v>1.09612591416937</v>
      </c>
      <c r="C22">
        <v>2.7628159560626599E-4</v>
      </c>
      <c r="D22" t="s">
        <v>224</v>
      </c>
      <c r="E22" t="s">
        <v>225</v>
      </c>
      <c r="F22" t="s">
        <v>226</v>
      </c>
      <c r="G22" t="s">
        <v>227</v>
      </c>
      <c r="H22" t="s">
        <v>228</v>
      </c>
    </row>
    <row r="23" spans="1:8">
      <c r="A23" t="s">
        <v>229</v>
      </c>
      <c r="B23">
        <v>1.09462671272358</v>
      </c>
      <c r="C23">
        <v>4.2755132394029101E-4</v>
      </c>
      <c r="D23" t="s">
        <v>149</v>
      </c>
      <c r="E23" t="s">
        <v>230</v>
      </c>
      <c r="F23" t="s">
        <v>231</v>
      </c>
      <c r="G23" t="s">
        <v>152</v>
      </c>
      <c r="H23" t="s">
        <v>232</v>
      </c>
    </row>
    <row r="24" spans="1:8">
      <c r="A24" t="s">
        <v>233</v>
      </c>
      <c r="B24">
        <v>1.08168489205934</v>
      </c>
      <c r="C24">
        <v>2.9337201832027302E-5</v>
      </c>
      <c r="D24" t="s">
        <v>234</v>
      </c>
      <c r="E24" t="s">
        <v>235</v>
      </c>
      <c r="F24" t="s">
        <v>236</v>
      </c>
      <c r="G24" t="s">
        <v>237</v>
      </c>
      <c r="H24" t="s">
        <v>238</v>
      </c>
    </row>
    <row r="25" spans="1:8">
      <c r="A25" t="s">
        <v>239</v>
      </c>
      <c r="B25">
        <v>1.07995454521655</v>
      </c>
      <c r="C25">
        <v>3.8728835670412398E-4</v>
      </c>
      <c r="D25" t="s">
        <v>240</v>
      </c>
      <c r="E25" t="s">
        <v>241</v>
      </c>
      <c r="F25" t="s">
        <v>242</v>
      </c>
      <c r="G25" t="s">
        <v>243</v>
      </c>
      <c r="H25" t="s">
        <v>244</v>
      </c>
    </row>
    <row r="26" spans="1:8">
      <c r="A26" t="s">
        <v>245</v>
      </c>
      <c r="B26">
        <v>1.0656647408792499</v>
      </c>
      <c r="C26">
        <v>3.4101772973706103E-4</v>
      </c>
      <c r="D26" t="s">
        <v>149</v>
      </c>
      <c r="E26" t="s">
        <v>246</v>
      </c>
      <c r="F26" t="s">
        <v>247</v>
      </c>
      <c r="G26" t="s">
        <v>152</v>
      </c>
      <c r="H26" t="s">
        <v>248</v>
      </c>
    </row>
    <row r="27" spans="1:8">
      <c r="A27" t="s">
        <v>249</v>
      </c>
      <c r="B27">
        <v>1.0544841268986</v>
      </c>
      <c r="C27">
        <v>3.8583794844873601E-5</v>
      </c>
      <c r="D27" t="s">
        <v>149</v>
      </c>
      <c r="E27" t="s">
        <v>250</v>
      </c>
      <c r="F27" t="s">
        <v>251</v>
      </c>
      <c r="G27" t="s">
        <v>152</v>
      </c>
      <c r="H27" t="s">
        <v>252</v>
      </c>
    </row>
    <row r="28" spans="1:8">
      <c r="A28" t="s">
        <v>253</v>
      </c>
      <c r="B28">
        <v>1.0477964616975499</v>
      </c>
      <c r="C28">
        <v>7.2221924575742403E-4</v>
      </c>
      <c r="D28" t="s">
        <v>149</v>
      </c>
      <c r="E28" t="s">
        <v>254</v>
      </c>
      <c r="F28" t="s">
        <v>255</v>
      </c>
      <c r="G28" t="s">
        <v>152</v>
      </c>
      <c r="H28" t="s">
        <v>256</v>
      </c>
    </row>
    <row r="29" spans="1:8">
      <c r="A29" t="s">
        <v>257</v>
      </c>
      <c r="B29">
        <v>1.03522638237402</v>
      </c>
      <c r="C29">
        <v>8.51436748280991E-4</v>
      </c>
      <c r="D29" t="s">
        <v>234</v>
      </c>
      <c r="E29" t="s">
        <v>258</v>
      </c>
      <c r="F29" t="s">
        <v>259</v>
      </c>
      <c r="G29" t="s">
        <v>237</v>
      </c>
      <c r="H29" t="s">
        <v>260</v>
      </c>
    </row>
    <row r="30" spans="1:8">
      <c r="A30" t="s">
        <v>261</v>
      </c>
      <c r="B30">
        <v>1.0237673823228199</v>
      </c>
      <c r="C30">
        <v>8.7775463165627201E-4</v>
      </c>
      <c r="D30" t="s">
        <v>149</v>
      </c>
      <c r="E30" t="s">
        <v>262</v>
      </c>
      <c r="F30" t="s">
        <v>263</v>
      </c>
      <c r="G30" t="s">
        <v>152</v>
      </c>
      <c r="H30" t="s">
        <v>264</v>
      </c>
    </row>
    <row r="31" spans="1:8">
      <c r="A31" t="s">
        <v>265</v>
      </c>
      <c r="B31">
        <v>1.02094856839629</v>
      </c>
      <c r="C31">
        <v>8.0340529195152999E-4</v>
      </c>
      <c r="D31" t="s">
        <v>149</v>
      </c>
      <c r="E31" t="s">
        <v>266</v>
      </c>
      <c r="F31" t="s">
        <v>267</v>
      </c>
      <c r="G31" t="s">
        <v>152</v>
      </c>
      <c r="H31" t="s">
        <v>268</v>
      </c>
    </row>
    <row r="32" spans="1:8">
      <c r="A32" t="s">
        <v>269</v>
      </c>
      <c r="B32">
        <v>-1.0036745916712799</v>
      </c>
      <c r="C32">
        <v>4.6238822123882504E-6</v>
      </c>
      <c r="D32" t="s">
        <v>270</v>
      </c>
      <c r="E32" t="s">
        <v>271</v>
      </c>
      <c r="F32" t="s">
        <v>272</v>
      </c>
      <c r="G32" t="s">
        <v>273</v>
      </c>
      <c r="H32" t="s">
        <v>274</v>
      </c>
    </row>
    <row r="33" spans="1:8">
      <c r="A33" t="s">
        <v>275</v>
      </c>
      <c r="B33">
        <v>-1.0132306556198001</v>
      </c>
      <c r="C33">
        <v>7.2982065915487505E-5</v>
      </c>
      <c r="D33" t="s">
        <v>276</v>
      </c>
      <c r="E33" t="s">
        <v>277</v>
      </c>
      <c r="F33" t="s">
        <v>278</v>
      </c>
      <c r="G33" t="s">
        <v>279</v>
      </c>
      <c r="H33" t="s">
        <v>280</v>
      </c>
    </row>
    <row r="34" spans="1:8">
      <c r="A34" t="s">
        <v>281</v>
      </c>
      <c r="B34">
        <v>-1.11327154293691</v>
      </c>
      <c r="C34">
        <v>2.6064883908340499E-5</v>
      </c>
      <c r="D34" t="s">
        <v>149</v>
      </c>
      <c r="E34" t="s">
        <v>282</v>
      </c>
      <c r="F34" t="s">
        <v>283</v>
      </c>
      <c r="G34" t="s">
        <v>152</v>
      </c>
      <c r="H34" t="s">
        <v>284</v>
      </c>
    </row>
    <row r="35" spans="1:8">
      <c r="A35" t="s">
        <v>285</v>
      </c>
      <c r="B35">
        <v>-1.14700797693094</v>
      </c>
      <c r="C35">
        <v>3.18069674890118E-4</v>
      </c>
      <c r="D35" t="s">
        <v>286</v>
      </c>
      <c r="E35" t="s">
        <v>287</v>
      </c>
      <c r="F35" t="s">
        <v>288</v>
      </c>
      <c r="G35" t="s">
        <v>289</v>
      </c>
      <c r="H35" t="s">
        <v>29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8"/>
  <sheetViews>
    <sheetView workbookViewId="0">
      <selection activeCell="C23" sqref="C23"/>
    </sheetView>
  </sheetViews>
  <sheetFormatPr defaultRowHeight="12.75"/>
  <cols>
    <col min="1" max="1" width="24.28515625" customWidth="1"/>
    <col min="2" max="2" width="12.85546875" customWidth="1"/>
    <col min="3" max="3" width="16.7109375" style="3" customWidth="1"/>
    <col min="4" max="4" width="8.85546875" style="5"/>
    <col min="5" max="5" width="15.5703125" customWidth="1"/>
    <col min="6" max="6" width="35.42578125" customWidth="1"/>
  </cols>
  <sheetData>
    <row r="1" spans="1:6" s="16" customFormat="1">
      <c r="A1" s="16" t="s">
        <v>291</v>
      </c>
      <c r="B1" s="16" t="s">
        <v>1</v>
      </c>
      <c r="C1" s="18" t="s">
        <v>2</v>
      </c>
      <c r="D1" s="17" t="s">
        <v>135</v>
      </c>
      <c r="E1" s="16" t="s">
        <v>292</v>
      </c>
      <c r="F1" s="16" t="s">
        <v>7</v>
      </c>
    </row>
    <row r="2" spans="1:6">
      <c r="A2" t="s">
        <v>293</v>
      </c>
      <c r="B2">
        <v>82.1424932521127</v>
      </c>
      <c r="C2" s="3">
        <v>5.6753486594344098</v>
      </c>
      <c r="D2" s="5">
        <v>3.8907253102428602E-17</v>
      </c>
      <c r="E2" t="s">
        <v>294</v>
      </c>
      <c r="F2" t="s">
        <v>295</v>
      </c>
    </row>
    <row r="3" spans="1:6">
      <c r="A3" t="s">
        <v>296</v>
      </c>
      <c r="B3">
        <v>62.473066338991501</v>
      </c>
      <c r="C3" s="3">
        <v>3.9266702869815799</v>
      </c>
      <c r="D3" s="5">
        <v>2.3714574866463901E-10</v>
      </c>
      <c r="E3" t="s">
        <v>294</v>
      </c>
      <c r="F3" t="s">
        <v>297</v>
      </c>
    </row>
    <row r="4" spans="1:6">
      <c r="A4" t="s">
        <v>298</v>
      </c>
      <c r="B4">
        <v>267.00569823992203</v>
      </c>
      <c r="C4" s="3">
        <v>2.85404684894025</v>
      </c>
      <c r="D4" s="5">
        <v>4.1006806038971699E-14</v>
      </c>
      <c r="E4" t="s">
        <v>294</v>
      </c>
      <c r="F4" t="s">
        <v>299</v>
      </c>
    </row>
    <row r="5" spans="1:6">
      <c r="A5" t="s">
        <v>300</v>
      </c>
      <c r="B5">
        <v>292.02286368731598</v>
      </c>
      <c r="C5" s="3">
        <v>2.8356983042346799</v>
      </c>
      <c r="D5" s="5">
        <v>2.5305610214419398E-7</v>
      </c>
      <c r="E5" t="s">
        <v>294</v>
      </c>
      <c r="F5" t="s">
        <v>301</v>
      </c>
    </row>
    <row r="6" spans="1:6">
      <c r="A6" t="s">
        <v>302</v>
      </c>
      <c r="B6">
        <v>278.59269504860703</v>
      </c>
      <c r="C6" s="3">
        <v>2.53803839946075</v>
      </c>
      <c r="D6" s="5">
        <v>2.2887912789615699E-22</v>
      </c>
      <c r="E6" t="s">
        <v>294</v>
      </c>
      <c r="F6" t="s">
        <v>303</v>
      </c>
    </row>
    <row r="7" spans="1:6">
      <c r="A7" t="s">
        <v>304</v>
      </c>
      <c r="B7">
        <v>497.07660351598997</v>
      </c>
      <c r="C7" s="3">
        <v>2.1513973406695701</v>
      </c>
      <c r="D7" s="5">
        <v>9.5729138168701894E-5</v>
      </c>
      <c r="E7" t="s">
        <v>294</v>
      </c>
      <c r="F7" t="s">
        <v>299</v>
      </c>
    </row>
    <row r="8" spans="1:6">
      <c r="A8" t="s">
        <v>305</v>
      </c>
      <c r="B8">
        <v>2142.0751562277101</v>
      </c>
      <c r="C8" s="3">
        <v>1.2803827027889401</v>
      </c>
      <c r="D8" s="5">
        <v>9.3265496891307704E-4</v>
      </c>
      <c r="E8" t="s">
        <v>294</v>
      </c>
      <c r="F8" t="s">
        <v>3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F48"/>
  <sheetViews>
    <sheetView topLeftCell="A10" workbookViewId="0">
      <selection activeCell="C40" sqref="C40"/>
    </sheetView>
  </sheetViews>
  <sheetFormatPr defaultRowHeight="12.75"/>
  <cols>
    <col min="1" max="1" width="25.42578125" customWidth="1"/>
    <col min="2" max="2" width="11.7109375" customWidth="1"/>
    <col min="3" max="3" width="16.28515625" style="19" customWidth="1"/>
    <col min="5" max="5" width="11.42578125" customWidth="1"/>
    <col min="6" max="6" width="32.85546875" customWidth="1"/>
  </cols>
  <sheetData>
    <row r="1" spans="1:6" s="16" customFormat="1">
      <c r="A1" s="16" t="s">
        <v>291</v>
      </c>
      <c r="B1" s="16" t="s">
        <v>1</v>
      </c>
      <c r="C1" s="4" t="s">
        <v>2</v>
      </c>
      <c r="D1" s="16" t="s">
        <v>307</v>
      </c>
      <c r="E1" s="16" t="s">
        <v>308</v>
      </c>
      <c r="F1" s="16" t="s">
        <v>5</v>
      </c>
    </row>
    <row r="2" spans="1:6">
      <c r="A2" t="s">
        <v>309</v>
      </c>
      <c r="B2">
        <v>442.92255957246198</v>
      </c>
      <c r="C2" s="19">
        <v>-3.0656982993002702</v>
      </c>
      <c r="D2">
        <v>4.3109370118002998E-6</v>
      </c>
      <c r="E2" t="s">
        <v>310</v>
      </c>
      <c r="F2" t="s">
        <v>311</v>
      </c>
    </row>
    <row r="3" spans="1:6">
      <c r="A3" t="s">
        <v>312</v>
      </c>
      <c r="B3">
        <v>58595.210301005704</v>
      </c>
      <c r="C3" s="19">
        <v>-2.0379023482457201</v>
      </c>
      <c r="D3">
        <v>6.8061053640275298E-6</v>
      </c>
      <c r="E3" t="s">
        <v>313</v>
      </c>
      <c r="F3" t="s">
        <v>314</v>
      </c>
    </row>
    <row r="4" spans="1:6">
      <c r="A4" t="s">
        <v>315</v>
      </c>
      <c r="B4">
        <v>2600.6947520531999</v>
      </c>
      <c r="C4" s="19">
        <v>-1.90878972339271</v>
      </c>
      <c r="D4">
        <v>5.3003462762636103E-8</v>
      </c>
      <c r="E4" t="s">
        <v>316</v>
      </c>
      <c r="F4" t="s">
        <v>317</v>
      </c>
    </row>
    <row r="5" spans="1:6">
      <c r="A5" t="s">
        <v>318</v>
      </c>
      <c r="B5">
        <v>360.002262004427</v>
      </c>
      <c r="C5" s="19">
        <v>-1.6876545129607901</v>
      </c>
      <c r="D5">
        <v>8.58948264027068E-7</v>
      </c>
      <c r="E5" t="s">
        <v>319</v>
      </c>
      <c r="F5" t="s">
        <v>320</v>
      </c>
    </row>
    <row r="6" spans="1:6">
      <c r="A6" t="s">
        <v>321</v>
      </c>
      <c r="B6">
        <v>10048.6882403079</v>
      </c>
      <c r="C6" s="19">
        <v>-1.61766200286385</v>
      </c>
      <c r="D6">
        <v>1.32543849822008E-7</v>
      </c>
      <c r="E6" t="s">
        <v>316</v>
      </c>
      <c r="F6" t="s">
        <v>317</v>
      </c>
    </row>
    <row r="7" spans="1:6">
      <c r="A7" t="s">
        <v>322</v>
      </c>
      <c r="B7">
        <v>817.15492731288498</v>
      </c>
      <c r="C7" s="19">
        <v>-1.5636860497284499</v>
      </c>
      <c r="D7">
        <v>2.1035932141408999E-6</v>
      </c>
      <c r="E7" t="s">
        <v>323</v>
      </c>
      <c r="F7" t="s">
        <v>324</v>
      </c>
    </row>
    <row r="8" spans="1:6">
      <c r="A8" t="s">
        <v>325</v>
      </c>
      <c r="B8">
        <v>18094.551547001302</v>
      </c>
      <c r="C8" s="19">
        <v>-1.55386674921858</v>
      </c>
      <c r="D8">
        <v>9.7382936844633001E-9</v>
      </c>
      <c r="E8" t="s">
        <v>326</v>
      </c>
      <c r="F8" t="s">
        <v>327</v>
      </c>
    </row>
    <row r="9" spans="1:6">
      <c r="A9" t="s">
        <v>328</v>
      </c>
      <c r="B9">
        <v>345.84146981934401</v>
      </c>
      <c r="C9" s="19">
        <v>-1.4932380188843599</v>
      </c>
      <c r="D9">
        <v>4.9014748882629901E-6</v>
      </c>
      <c r="E9" t="s">
        <v>329</v>
      </c>
      <c r="F9" t="s">
        <v>330</v>
      </c>
    </row>
    <row r="10" spans="1:6">
      <c r="A10" t="s">
        <v>331</v>
      </c>
      <c r="B10">
        <v>14153.503806410799</v>
      </c>
      <c r="C10" s="19">
        <v>-1.4382505625914299</v>
      </c>
      <c r="D10">
        <v>1.3022984311767501E-6</v>
      </c>
      <c r="E10" t="s">
        <v>326</v>
      </c>
      <c r="F10" t="s">
        <v>327</v>
      </c>
    </row>
    <row r="11" spans="1:6">
      <c r="A11" t="s">
        <v>332</v>
      </c>
      <c r="B11">
        <v>12093.285432114801</v>
      </c>
      <c r="C11" s="19">
        <v>-1.4118191192118801</v>
      </c>
      <c r="D11">
        <v>3.5341773360784103E-5</v>
      </c>
      <c r="E11" t="s">
        <v>316</v>
      </c>
      <c r="F11" t="s">
        <v>317</v>
      </c>
    </row>
    <row r="12" spans="1:6">
      <c r="A12" t="s">
        <v>333</v>
      </c>
      <c r="B12">
        <v>783.77585572956195</v>
      </c>
      <c r="C12" s="19">
        <v>-1.38270476656504</v>
      </c>
      <c r="D12">
        <v>6.3427658972955495E-5</v>
      </c>
      <c r="E12" t="s">
        <v>316</v>
      </c>
      <c r="F12" t="s">
        <v>317</v>
      </c>
    </row>
    <row r="13" spans="1:6">
      <c r="A13" t="s">
        <v>334</v>
      </c>
      <c r="B13">
        <v>88.303266490919498</v>
      </c>
      <c r="C13" s="19">
        <v>-1.37151705329564</v>
      </c>
      <c r="D13">
        <v>3.53334782178447E-5</v>
      </c>
      <c r="E13" t="s">
        <v>326</v>
      </c>
      <c r="F13" t="s">
        <v>327</v>
      </c>
    </row>
    <row r="14" spans="1:6">
      <c r="A14" t="s">
        <v>335</v>
      </c>
      <c r="B14">
        <v>1349.6659618516201</v>
      </c>
      <c r="C14" s="19">
        <v>-1.17140138054342</v>
      </c>
      <c r="D14">
        <v>8.4495973509820805E-8</v>
      </c>
      <c r="E14" t="s">
        <v>336</v>
      </c>
      <c r="F14" t="s">
        <v>337</v>
      </c>
    </row>
    <row r="15" spans="1:6">
      <c r="A15" t="s">
        <v>338</v>
      </c>
      <c r="B15">
        <v>12003.624939360399</v>
      </c>
      <c r="C15" s="19">
        <v>-1.1447735116259801</v>
      </c>
      <c r="D15">
        <v>4.89984498019784E-5</v>
      </c>
      <c r="E15" t="s">
        <v>316</v>
      </c>
      <c r="F15" t="s">
        <v>317</v>
      </c>
    </row>
    <row r="16" spans="1:6">
      <c r="A16" t="s">
        <v>339</v>
      </c>
      <c r="B16">
        <v>6097.8009263285203</v>
      </c>
      <c r="C16" s="19">
        <v>-1.12450045067315</v>
      </c>
      <c r="D16">
        <v>2.4225224735245901E-5</v>
      </c>
      <c r="E16" t="s">
        <v>310</v>
      </c>
      <c r="F16" t="s">
        <v>311</v>
      </c>
    </row>
    <row r="17" spans="1:6">
      <c r="A17" t="s">
        <v>340</v>
      </c>
      <c r="B17">
        <v>15833.8694591897</v>
      </c>
      <c r="C17" s="19">
        <v>-1.03337385669912</v>
      </c>
      <c r="D17">
        <v>5.0473979513675302E-4</v>
      </c>
      <c r="E17" t="s">
        <v>326</v>
      </c>
      <c r="F17" t="s">
        <v>327</v>
      </c>
    </row>
    <row r="18" spans="1:6">
      <c r="A18" t="s">
        <v>341</v>
      </c>
      <c r="B18">
        <v>410.93428977741098</v>
      </c>
      <c r="C18" s="19">
        <v>-1.0149809116600801</v>
      </c>
      <c r="D18">
        <v>3.3226550443496802E-4</v>
      </c>
      <c r="E18" t="s">
        <v>342</v>
      </c>
      <c r="F18" t="s">
        <v>343</v>
      </c>
    </row>
    <row r="19" spans="1:6">
      <c r="A19" t="s">
        <v>344</v>
      </c>
      <c r="B19">
        <v>412.06956346560798</v>
      </c>
      <c r="C19" s="19">
        <v>1.02331704136154</v>
      </c>
      <c r="D19">
        <v>3.0381928981079601E-4</v>
      </c>
      <c r="E19" t="s">
        <v>345</v>
      </c>
      <c r="F19" t="s">
        <v>346</v>
      </c>
    </row>
    <row r="20" spans="1:6">
      <c r="A20" t="s">
        <v>347</v>
      </c>
      <c r="B20">
        <v>1060.5721154600201</v>
      </c>
      <c r="C20" s="19">
        <v>1.06617667352002</v>
      </c>
      <c r="D20">
        <v>7.1444287497343602E-5</v>
      </c>
      <c r="E20" t="s">
        <v>345</v>
      </c>
      <c r="F20" t="s">
        <v>346</v>
      </c>
    </row>
    <row r="21" spans="1:6">
      <c r="A21" t="s">
        <v>348</v>
      </c>
      <c r="B21">
        <v>7316.0289801866602</v>
      </c>
      <c r="C21" s="19">
        <v>1.0796094737512301</v>
      </c>
      <c r="D21">
        <v>7.8410762377954703E-7</v>
      </c>
      <c r="E21" t="s">
        <v>319</v>
      </c>
      <c r="F21" t="s">
        <v>349</v>
      </c>
    </row>
    <row r="22" spans="1:6">
      <c r="A22" t="s">
        <v>350</v>
      </c>
      <c r="B22">
        <v>1086.7661718458201</v>
      </c>
      <c r="C22" s="19">
        <v>1.08983447929703</v>
      </c>
      <c r="D22">
        <v>7.9369706021662704E-4</v>
      </c>
      <c r="E22" t="s">
        <v>351</v>
      </c>
      <c r="F22" t="s">
        <v>352</v>
      </c>
    </row>
    <row r="23" spans="1:6">
      <c r="A23" t="s">
        <v>353</v>
      </c>
      <c r="B23">
        <v>1895.18645565165</v>
      </c>
      <c r="C23" s="19">
        <v>1.12425233344009</v>
      </c>
      <c r="D23">
        <v>2.4399764906565098E-6</v>
      </c>
      <c r="E23" t="s">
        <v>354</v>
      </c>
      <c r="F23" t="s">
        <v>355</v>
      </c>
    </row>
    <row r="24" spans="1:6">
      <c r="A24" t="s">
        <v>356</v>
      </c>
      <c r="B24">
        <v>1115.9730274487799</v>
      </c>
      <c r="C24" s="19">
        <v>1.12780721037037</v>
      </c>
      <c r="D24">
        <v>1.93155437636863E-8</v>
      </c>
      <c r="E24" t="s">
        <v>357</v>
      </c>
      <c r="F24" t="s">
        <v>358</v>
      </c>
    </row>
    <row r="25" spans="1:6">
      <c r="A25" t="s">
        <v>359</v>
      </c>
      <c r="B25">
        <v>499.71197298522299</v>
      </c>
      <c r="C25" s="19">
        <v>1.175973833532</v>
      </c>
      <c r="D25">
        <v>4.2961925224551302E-5</v>
      </c>
      <c r="E25" t="s">
        <v>360</v>
      </c>
      <c r="F25" t="s">
        <v>361</v>
      </c>
    </row>
    <row r="26" spans="1:6">
      <c r="A26" t="s">
        <v>362</v>
      </c>
      <c r="B26">
        <v>201.02904333913</v>
      </c>
      <c r="C26" s="19">
        <v>1.1846665486161001</v>
      </c>
      <c r="D26">
        <v>7.7644232237053295E-4</v>
      </c>
      <c r="E26" t="s">
        <v>345</v>
      </c>
      <c r="F26" t="s">
        <v>346</v>
      </c>
    </row>
    <row r="27" spans="1:6">
      <c r="A27" t="s">
        <v>363</v>
      </c>
      <c r="B27">
        <v>507.48704581522702</v>
      </c>
      <c r="C27" s="19">
        <v>1.18522257937548</v>
      </c>
      <c r="D27">
        <v>2.0532903778317901E-4</v>
      </c>
      <c r="E27" t="s">
        <v>364</v>
      </c>
      <c r="F27" t="s">
        <v>365</v>
      </c>
    </row>
    <row r="28" spans="1:6">
      <c r="A28" t="s">
        <v>305</v>
      </c>
      <c r="B28">
        <v>2142.0751562277101</v>
      </c>
      <c r="C28" s="19">
        <v>1.2803827027889401</v>
      </c>
      <c r="D28">
        <v>9.3265496891307704E-4</v>
      </c>
      <c r="E28" t="s">
        <v>294</v>
      </c>
      <c r="F28" t="s">
        <v>366</v>
      </c>
    </row>
    <row r="29" spans="1:6">
      <c r="A29" t="s">
        <v>367</v>
      </c>
      <c r="B29">
        <v>209.227014180591</v>
      </c>
      <c r="C29" s="19">
        <v>1.3170586068377701</v>
      </c>
      <c r="D29">
        <v>3.3263784103994898E-7</v>
      </c>
      <c r="E29" t="s">
        <v>368</v>
      </c>
      <c r="F29" t="s">
        <v>369</v>
      </c>
    </row>
    <row r="30" spans="1:6">
      <c r="A30" t="s">
        <v>370</v>
      </c>
      <c r="B30">
        <v>565.83520061970296</v>
      </c>
      <c r="C30" s="19">
        <v>1.6054951204699901</v>
      </c>
      <c r="D30">
        <v>2.4767878911952202E-7</v>
      </c>
      <c r="E30" t="s">
        <v>360</v>
      </c>
      <c r="F30" t="s">
        <v>361</v>
      </c>
    </row>
    <row r="31" spans="1:6">
      <c r="A31" t="s">
        <v>371</v>
      </c>
      <c r="B31">
        <v>151431.56273263801</v>
      </c>
      <c r="C31" s="19">
        <v>1.7993774533073601</v>
      </c>
      <c r="D31">
        <v>1.6380793866657599E-8</v>
      </c>
      <c r="E31" t="s">
        <v>372</v>
      </c>
      <c r="F31" t="s">
        <v>373</v>
      </c>
    </row>
    <row r="32" spans="1:6">
      <c r="A32" t="s">
        <v>374</v>
      </c>
      <c r="B32">
        <v>230.22475660090299</v>
      </c>
      <c r="C32" s="19">
        <v>1.9050108575508</v>
      </c>
      <c r="D32">
        <v>6.9060105958059294E-8</v>
      </c>
      <c r="E32" t="s">
        <v>375</v>
      </c>
      <c r="F32" t="s">
        <v>376</v>
      </c>
    </row>
    <row r="33" spans="1:6">
      <c r="A33" t="s">
        <v>377</v>
      </c>
      <c r="B33">
        <v>179.32740610629199</v>
      </c>
      <c r="C33" s="19">
        <v>2.0440004188765601</v>
      </c>
      <c r="D33">
        <v>5.4967456636531302E-8</v>
      </c>
      <c r="E33" t="s">
        <v>319</v>
      </c>
      <c r="F33" t="s">
        <v>320</v>
      </c>
    </row>
    <row r="34" spans="1:6">
      <c r="A34" t="s">
        <v>378</v>
      </c>
      <c r="B34">
        <v>95.1161664927576</v>
      </c>
      <c r="C34" s="19">
        <v>2.0594151110057299</v>
      </c>
      <c r="D34">
        <v>3.66086038221075E-5</v>
      </c>
      <c r="E34" t="s">
        <v>319</v>
      </c>
      <c r="F34" t="s">
        <v>320</v>
      </c>
    </row>
    <row r="35" spans="1:6">
      <c r="A35" t="s">
        <v>304</v>
      </c>
      <c r="B35">
        <v>497.07660351598997</v>
      </c>
      <c r="C35" s="19">
        <v>2.1513973406695701</v>
      </c>
      <c r="D35">
        <v>9.5729138168701894E-5</v>
      </c>
      <c r="E35" t="s">
        <v>294</v>
      </c>
      <c r="F35" t="s">
        <v>366</v>
      </c>
    </row>
    <row r="36" spans="1:6">
      <c r="A36" t="s">
        <v>379</v>
      </c>
      <c r="B36">
        <v>90.150133528523796</v>
      </c>
      <c r="C36" s="19">
        <v>2.1902781571842498</v>
      </c>
      <c r="D36">
        <v>3.2999753359594098E-6</v>
      </c>
      <c r="E36" t="s">
        <v>316</v>
      </c>
      <c r="F36" t="s">
        <v>317</v>
      </c>
    </row>
    <row r="37" spans="1:6">
      <c r="A37" t="s">
        <v>380</v>
      </c>
      <c r="B37">
        <v>1554.2174009212399</v>
      </c>
      <c r="C37" s="19">
        <v>2.24158940725858</v>
      </c>
      <c r="D37">
        <v>1.1146461343265301E-8</v>
      </c>
      <c r="E37" t="s">
        <v>319</v>
      </c>
      <c r="F37" t="s">
        <v>320</v>
      </c>
    </row>
    <row r="38" spans="1:6">
      <c r="A38" t="s">
        <v>381</v>
      </c>
      <c r="B38">
        <v>609.23694152990402</v>
      </c>
      <c r="C38" s="19">
        <v>2.32312636026895</v>
      </c>
      <c r="D38">
        <v>1.27855202772445E-6</v>
      </c>
      <c r="E38" t="s">
        <v>382</v>
      </c>
      <c r="F38" t="s">
        <v>383</v>
      </c>
    </row>
    <row r="39" spans="1:6">
      <c r="A39" t="s">
        <v>384</v>
      </c>
      <c r="B39">
        <v>952.87979597820402</v>
      </c>
      <c r="C39" s="19">
        <v>2.3579765102569699</v>
      </c>
      <c r="D39">
        <v>2.15895306665668E-5</v>
      </c>
      <c r="E39" t="s">
        <v>316</v>
      </c>
      <c r="F39" t="s">
        <v>317</v>
      </c>
    </row>
    <row r="40" spans="1:6">
      <c r="A40" t="s">
        <v>385</v>
      </c>
      <c r="B40">
        <v>96.637966420772401</v>
      </c>
      <c r="C40" s="19">
        <v>2.4180606540826401</v>
      </c>
      <c r="D40">
        <v>4.9796228177621397E-8</v>
      </c>
      <c r="E40" t="s">
        <v>345</v>
      </c>
      <c r="F40" t="s">
        <v>346</v>
      </c>
    </row>
    <row r="41" spans="1:6">
      <c r="A41" t="s">
        <v>302</v>
      </c>
      <c r="B41">
        <v>278.59269504860703</v>
      </c>
      <c r="C41" s="19">
        <v>2.53803839946075</v>
      </c>
      <c r="D41">
        <v>2.2887912789615699E-22</v>
      </c>
      <c r="E41" t="s">
        <v>294</v>
      </c>
      <c r="F41" t="s">
        <v>366</v>
      </c>
    </row>
    <row r="42" spans="1:6">
      <c r="A42" t="s">
        <v>300</v>
      </c>
      <c r="B42">
        <v>292.02286368731598</v>
      </c>
      <c r="C42" s="19">
        <v>2.8356983042346799</v>
      </c>
      <c r="D42">
        <v>2.5305610214419398E-7</v>
      </c>
      <c r="E42" t="s">
        <v>294</v>
      </c>
      <c r="F42" t="s">
        <v>366</v>
      </c>
    </row>
    <row r="43" spans="1:6">
      <c r="A43" t="s">
        <v>298</v>
      </c>
      <c r="B43">
        <v>267.00569823992203</v>
      </c>
      <c r="C43" s="19">
        <v>2.85404684894025</v>
      </c>
      <c r="D43">
        <v>4.1006806038971699E-14</v>
      </c>
      <c r="E43" t="s">
        <v>294</v>
      </c>
      <c r="F43" t="s">
        <v>366</v>
      </c>
    </row>
    <row r="44" spans="1:6">
      <c r="A44" t="s">
        <v>386</v>
      </c>
      <c r="B44">
        <v>96.789463727438701</v>
      </c>
      <c r="C44" s="19">
        <v>3.05024049455935</v>
      </c>
      <c r="D44">
        <v>2.43569905555928E-8</v>
      </c>
      <c r="E44" t="s">
        <v>354</v>
      </c>
      <c r="F44" t="s">
        <v>355</v>
      </c>
    </row>
    <row r="45" spans="1:6">
      <c r="A45" t="s">
        <v>387</v>
      </c>
      <c r="B45">
        <v>313.12163265445901</v>
      </c>
      <c r="C45" s="19">
        <v>3.1498979217601599</v>
      </c>
      <c r="D45">
        <v>1.7120425438073101E-7</v>
      </c>
      <c r="E45" t="s">
        <v>313</v>
      </c>
      <c r="F45" t="s">
        <v>314</v>
      </c>
    </row>
    <row r="46" spans="1:6">
      <c r="A46" t="s">
        <v>388</v>
      </c>
      <c r="B46">
        <v>82.102926229033301</v>
      </c>
      <c r="C46" s="19">
        <v>3.58971867089523</v>
      </c>
      <c r="D46">
        <v>3.3024444551511699E-9</v>
      </c>
      <c r="E46" t="s">
        <v>313</v>
      </c>
      <c r="F46" t="s">
        <v>314</v>
      </c>
    </row>
    <row r="47" spans="1:6">
      <c r="A47" t="s">
        <v>296</v>
      </c>
      <c r="B47">
        <v>62.473066338991501</v>
      </c>
      <c r="C47" s="19">
        <v>3.9266702869815799</v>
      </c>
      <c r="D47">
        <v>2.3714574866463901E-10</v>
      </c>
      <c r="E47" t="s">
        <v>294</v>
      </c>
      <c r="F47" t="s">
        <v>366</v>
      </c>
    </row>
    <row r="48" spans="1:6">
      <c r="A48" t="s">
        <v>293</v>
      </c>
      <c r="B48">
        <v>82.1424932521127</v>
      </c>
      <c r="C48" s="19">
        <v>5.6753486594344098</v>
      </c>
      <c r="D48">
        <v>3.8907253102428602E-17</v>
      </c>
      <c r="E48" t="s">
        <v>294</v>
      </c>
      <c r="F48" t="s">
        <v>3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143"/>
  <sheetViews>
    <sheetView workbookViewId="0">
      <selection activeCell="I132" sqref="I132"/>
    </sheetView>
  </sheetViews>
  <sheetFormatPr defaultRowHeight="12.75"/>
  <cols>
    <col min="1" max="1" width="24.28515625" customWidth="1"/>
    <col min="2" max="2" width="11.28515625" customWidth="1"/>
    <col min="3" max="3" width="17.7109375" style="3" customWidth="1"/>
    <col min="5" max="5" width="15.85546875" customWidth="1"/>
    <col min="6" max="6" width="13.42578125" customWidth="1"/>
    <col min="7" max="7" width="14.7109375" customWidth="1"/>
    <col min="9" max="9" width="22.28515625" customWidth="1"/>
  </cols>
  <sheetData>
    <row r="1" spans="1:8" s="2" customFormat="1">
      <c r="A1" s="2" t="s">
        <v>0</v>
      </c>
      <c r="B1" s="2" t="s">
        <v>1</v>
      </c>
      <c r="C1" s="18" t="s">
        <v>2</v>
      </c>
      <c r="D1" s="2" t="s">
        <v>135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>
      <c r="A2" t="s">
        <v>389</v>
      </c>
      <c r="B2">
        <v>75.953481511394102</v>
      </c>
      <c r="C2" s="3">
        <v>5.2379234775718402</v>
      </c>
      <c r="D2">
        <v>6.8282229933791699E-15</v>
      </c>
      <c r="E2" t="s">
        <v>390</v>
      </c>
      <c r="F2" t="s">
        <v>391</v>
      </c>
      <c r="G2" t="s">
        <v>392</v>
      </c>
      <c r="H2" t="s">
        <v>393</v>
      </c>
    </row>
    <row r="3" spans="1:8">
      <c r="A3" t="s">
        <v>394</v>
      </c>
      <c r="B3">
        <v>52.266646358680298</v>
      </c>
      <c r="C3" s="3">
        <v>4.1479991851039104</v>
      </c>
      <c r="D3">
        <v>3.9153214696582199E-11</v>
      </c>
      <c r="E3" t="s">
        <v>395</v>
      </c>
      <c r="F3" t="s">
        <v>391</v>
      </c>
      <c r="G3" t="s">
        <v>392</v>
      </c>
      <c r="H3" t="s">
        <v>396</v>
      </c>
    </row>
    <row r="4" spans="1:8">
      <c r="A4" t="s">
        <v>397</v>
      </c>
      <c r="B4">
        <v>143.76765220497501</v>
      </c>
      <c r="C4" s="3">
        <v>4.0785158020556596</v>
      </c>
      <c r="D4">
        <v>3.4840486938908099E-12</v>
      </c>
      <c r="E4" t="s">
        <v>398</v>
      </c>
      <c r="F4" t="s">
        <v>399</v>
      </c>
      <c r="G4" t="s">
        <v>400</v>
      </c>
      <c r="H4" t="s">
        <v>401</v>
      </c>
    </row>
    <row r="5" spans="1:8">
      <c r="A5" t="s">
        <v>402</v>
      </c>
      <c r="B5">
        <v>1439.5134082633799</v>
      </c>
      <c r="C5" s="3">
        <v>3.8839959477947001</v>
      </c>
      <c r="D5">
        <v>7.4458885334401493E-15</v>
      </c>
      <c r="E5" t="s">
        <v>403</v>
      </c>
      <c r="F5" t="s">
        <v>391</v>
      </c>
      <c r="G5" t="s">
        <v>392</v>
      </c>
      <c r="H5" t="s">
        <v>404</v>
      </c>
    </row>
    <row r="6" spans="1:8">
      <c r="A6" t="s">
        <v>405</v>
      </c>
      <c r="B6">
        <v>710.12356398167799</v>
      </c>
      <c r="C6" s="3">
        <v>3.5427049299265101</v>
      </c>
      <c r="D6">
        <v>4.3069399463622501E-13</v>
      </c>
      <c r="E6" s="1" t="s">
        <v>406</v>
      </c>
      <c r="F6" t="s">
        <v>407</v>
      </c>
      <c r="G6" t="s">
        <v>400</v>
      </c>
      <c r="H6" t="s">
        <v>408</v>
      </c>
    </row>
    <row r="7" spans="1:8">
      <c r="A7" t="s">
        <v>409</v>
      </c>
      <c r="B7">
        <v>430.19412137518202</v>
      </c>
      <c r="C7" s="3">
        <v>3.4788596664755098</v>
      </c>
      <c r="D7">
        <v>1.64739907318807E-34</v>
      </c>
      <c r="E7" t="s">
        <v>410</v>
      </c>
      <c r="F7" t="s">
        <v>411</v>
      </c>
      <c r="G7" t="s">
        <v>412</v>
      </c>
      <c r="H7" t="s">
        <v>413</v>
      </c>
    </row>
    <row r="8" spans="1:8">
      <c r="A8" t="s">
        <v>414</v>
      </c>
      <c r="B8">
        <v>58.763727576209298</v>
      </c>
      <c r="C8" s="3">
        <v>3.1665518477388499</v>
      </c>
      <c r="D8">
        <v>3.0401753437878001E-6</v>
      </c>
      <c r="E8" t="s">
        <v>398</v>
      </c>
      <c r="F8" t="s">
        <v>399</v>
      </c>
      <c r="G8" t="s">
        <v>400</v>
      </c>
      <c r="H8" t="s">
        <v>401</v>
      </c>
    </row>
    <row r="9" spans="1:8">
      <c r="A9" t="s">
        <v>415</v>
      </c>
      <c r="B9">
        <v>620.36466529331994</v>
      </c>
      <c r="C9" s="3">
        <v>3.1515922982267801</v>
      </c>
      <c r="D9">
        <v>1.0779519154213701E-9</v>
      </c>
      <c r="E9" t="s">
        <v>390</v>
      </c>
      <c r="F9" t="s">
        <v>391</v>
      </c>
      <c r="G9" t="s">
        <v>392</v>
      </c>
      <c r="H9" t="s">
        <v>393</v>
      </c>
    </row>
    <row r="10" spans="1:8">
      <c r="A10" t="s">
        <v>416</v>
      </c>
      <c r="B10">
        <v>206.99149423187501</v>
      </c>
      <c r="C10" s="3">
        <v>3.1503318218270602</v>
      </c>
      <c r="D10">
        <v>2.6831338157487799E-8</v>
      </c>
      <c r="E10" t="s">
        <v>417</v>
      </c>
      <c r="F10" t="s">
        <v>391</v>
      </c>
      <c r="G10" t="s">
        <v>392</v>
      </c>
      <c r="H10" t="s">
        <v>418</v>
      </c>
    </row>
    <row r="11" spans="1:8">
      <c r="A11" t="s">
        <v>419</v>
      </c>
      <c r="B11">
        <v>98.343843423134402</v>
      </c>
      <c r="C11" s="3">
        <v>2.9129923907981898</v>
      </c>
      <c r="D11">
        <v>9.2764801652414504E-12</v>
      </c>
      <c r="E11" t="s">
        <v>398</v>
      </c>
      <c r="F11" t="s">
        <v>399</v>
      </c>
      <c r="G11" t="s">
        <v>400</v>
      </c>
      <c r="H11" t="s">
        <v>401</v>
      </c>
    </row>
    <row r="12" spans="1:8">
      <c r="A12" t="s">
        <v>420</v>
      </c>
      <c r="B12">
        <v>138.654935728547</v>
      </c>
      <c r="C12" s="3">
        <v>2.6609499407894002</v>
      </c>
      <c r="D12">
        <v>1.34521867282253E-5</v>
      </c>
      <c r="E12" t="s">
        <v>421</v>
      </c>
      <c r="F12" t="s">
        <v>391</v>
      </c>
      <c r="G12" t="s">
        <v>392</v>
      </c>
      <c r="H12" t="s">
        <v>422</v>
      </c>
    </row>
    <row r="13" spans="1:8">
      <c r="A13" t="s">
        <v>423</v>
      </c>
      <c r="B13">
        <v>490.75037523941302</v>
      </c>
      <c r="C13" s="3">
        <v>2.5358511186075798</v>
      </c>
      <c r="D13">
        <v>3.44563123793726E-7</v>
      </c>
      <c r="E13" t="s">
        <v>410</v>
      </c>
      <c r="F13" t="s">
        <v>407</v>
      </c>
      <c r="G13" t="s">
        <v>400</v>
      </c>
      <c r="H13" t="s">
        <v>413</v>
      </c>
    </row>
    <row r="14" spans="1:8">
      <c r="A14" t="s">
        <v>424</v>
      </c>
      <c r="B14">
        <v>398.27996943601801</v>
      </c>
      <c r="C14" s="3">
        <v>2.5034167732731998</v>
      </c>
      <c r="D14">
        <v>1.2793390276346901E-4</v>
      </c>
      <c r="E14" t="s">
        <v>390</v>
      </c>
      <c r="F14" t="s">
        <v>391</v>
      </c>
      <c r="G14" t="s">
        <v>392</v>
      </c>
      <c r="H14" t="s">
        <v>393</v>
      </c>
    </row>
    <row r="15" spans="1:8">
      <c r="A15" t="s">
        <v>425</v>
      </c>
      <c r="B15">
        <v>69.161472965857499</v>
      </c>
      <c r="C15" s="3">
        <v>2.4690901865536201</v>
      </c>
      <c r="D15">
        <v>4.3661440029138202E-9</v>
      </c>
      <c r="E15" t="s">
        <v>410</v>
      </c>
      <c r="F15" t="s">
        <v>411</v>
      </c>
      <c r="G15" t="s">
        <v>412</v>
      </c>
      <c r="H15" t="s">
        <v>413</v>
      </c>
    </row>
    <row r="16" spans="1:8">
      <c r="A16" t="s">
        <v>45</v>
      </c>
      <c r="B16">
        <v>175.441874952745</v>
      </c>
      <c r="C16" s="3">
        <v>2.2598928066707602</v>
      </c>
      <c r="D16">
        <v>2.1780046305609702E-5</v>
      </c>
      <c r="E16" t="s">
        <v>47</v>
      </c>
      <c r="F16" t="s">
        <v>48</v>
      </c>
      <c r="G16" t="s">
        <v>49</v>
      </c>
      <c r="H16" t="s">
        <v>50</v>
      </c>
    </row>
    <row r="17" spans="1:8">
      <c r="A17" t="s">
        <v>426</v>
      </c>
      <c r="B17">
        <v>202.32198838863499</v>
      </c>
      <c r="C17" s="3">
        <v>2.24296850685305</v>
      </c>
      <c r="D17">
        <v>7.59712517612235E-6</v>
      </c>
      <c r="E17" t="s">
        <v>427</v>
      </c>
      <c r="F17" t="s">
        <v>391</v>
      </c>
      <c r="G17" t="s">
        <v>392</v>
      </c>
      <c r="H17" t="s">
        <v>428</v>
      </c>
    </row>
    <row r="18" spans="1:8">
      <c r="A18" t="s">
        <v>429</v>
      </c>
      <c r="B18">
        <v>247.19850360747901</v>
      </c>
      <c r="C18" s="3">
        <v>2.2341508850454801</v>
      </c>
      <c r="D18">
        <v>4.49766971748409E-5</v>
      </c>
      <c r="E18" t="s">
        <v>395</v>
      </c>
      <c r="F18" t="s">
        <v>391</v>
      </c>
      <c r="G18" t="s">
        <v>392</v>
      </c>
      <c r="H18" t="s">
        <v>396</v>
      </c>
    </row>
    <row r="19" spans="1:8">
      <c r="A19" t="s">
        <v>430</v>
      </c>
      <c r="B19">
        <v>62.219215806371501</v>
      </c>
      <c r="C19" s="3">
        <v>2.1344285557743001</v>
      </c>
      <c r="D19">
        <v>8.6824305898440903E-5</v>
      </c>
      <c r="E19" t="s">
        <v>398</v>
      </c>
      <c r="F19" t="s">
        <v>399</v>
      </c>
      <c r="G19" t="s">
        <v>400</v>
      </c>
      <c r="H19" t="s">
        <v>401</v>
      </c>
    </row>
    <row r="20" spans="1:8">
      <c r="A20" t="s">
        <v>431</v>
      </c>
      <c r="B20">
        <v>103.24966221816</v>
      </c>
      <c r="C20" s="3">
        <v>2.06170099924887</v>
      </c>
      <c r="D20">
        <v>1.58785662946495E-4</v>
      </c>
      <c r="E20" t="s">
        <v>395</v>
      </c>
      <c r="F20" t="s">
        <v>391</v>
      </c>
      <c r="G20" t="s">
        <v>392</v>
      </c>
      <c r="H20" t="s">
        <v>396</v>
      </c>
    </row>
    <row r="21" spans="1:8">
      <c r="A21" t="s">
        <v>432</v>
      </c>
      <c r="B21">
        <v>592.17417321786002</v>
      </c>
      <c r="C21" s="3">
        <v>2.0319849332449098</v>
      </c>
      <c r="D21">
        <v>6.58930671786061E-9</v>
      </c>
      <c r="E21" t="s">
        <v>417</v>
      </c>
      <c r="F21" t="s">
        <v>391</v>
      </c>
      <c r="G21" t="s">
        <v>392</v>
      </c>
      <c r="H21" t="s">
        <v>418</v>
      </c>
    </row>
    <row r="22" spans="1:8">
      <c r="A22" t="s">
        <v>433</v>
      </c>
      <c r="B22">
        <v>76.155200737998598</v>
      </c>
      <c r="C22" s="3">
        <v>1.9207791428044101</v>
      </c>
      <c r="D22">
        <v>1.27273843185326E-5</v>
      </c>
      <c r="E22" t="s">
        <v>434</v>
      </c>
      <c r="F22" t="s">
        <v>435</v>
      </c>
      <c r="G22" t="s">
        <v>436</v>
      </c>
      <c r="H22" t="s">
        <v>437</v>
      </c>
    </row>
    <row r="23" spans="1:8">
      <c r="A23" t="s">
        <v>438</v>
      </c>
      <c r="B23">
        <v>279.16087173594201</v>
      </c>
      <c r="C23" s="3">
        <v>1.8828932336925499</v>
      </c>
      <c r="D23">
        <v>5.18001467712307E-5</v>
      </c>
      <c r="E23" t="s">
        <v>439</v>
      </c>
      <c r="F23" t="s">
        <v>440</v>
      </c>
      <c r="G23" t="s">
        <v>441</v>
      </c>
      <c r="H23" t="s">
        <v>442</v>
      </c>
    </row>
    <row r="24" spans="1:8">
      <c r="A24" t="s">
        <v>443</v>
      </c>
      <c r="B24">
        <v>606.94530081388098</v>
      </c>
      <c r="C24" s="3">
        <v>1.8483859603591599</v>
      </c>
      <c r="D24">
        <v>6.8583446727222297E-6</v>
      </c>
      <c r="E24" t="s">
        <v>398</v>
      </c>
      <c r="F24" t="s">
        <v>399</v>
      </c>
      <c r="G24" t="s">
        <v>400</v>
      </c>
      <c r="H24" t="s">
        <v>401</v>
      </c>
    </row>
    <row r="25" spans="1:8">
      <c r="A25" t="s">
        <v>444</v>
      </c>
      <c r="B25">
        <v>292.55543933569999</v>
      </c>
      <c r="C25" s="3">
        <v>1.8377161873885901</v>
      </c>
      <c r="D25">
        <v>1.4067628441795E-5</v>
      </c>
      <c r="E25" t="s">
        <v>398</v>
      </c>
      <c r="F25" t="s">
        <v>399</v>
      </c>
      <c r="G25" t="s">
        <v>400</v>
      </c>
      <c r="H25" t="s">
        <v>401</v>
      </c>
    </row>
    <row r="26" spans="1:8">
      <c r="A26" t="s">
        <v>445</v>
      </c>
      <c r="B26">
        <v>103.15114851106</v>
      </c>
      <c r="C26" s="3">
        <v>1.7186640253079399</v>
      </c>
      <c r="D26">
        <v>2.9971670339106702E-4</v>
      </c>
      <c r="E26" t="s">
        <v>446</v>
      </c>
      <c r="F26" t="s">
        <v>391</v>
      </c>
      <c r="G26" t="s">
        <v>392</v>
      </c>
      <c r="H26" t="s">
        <v>447</v>
      </c>
    </row>
    <row r="27" spans="1:8">
      <c r="A27" t="s">
        <v>448</v>
      </c>
      <c r="B27">
        <v>82.994257331839506</v>
      </c>
      <c r="C27" s="3">
        <v>1.7038864550191599</v>
      </c>
      <c r="D27">
        <v>1.8965383459131902E-5</v>
      </c>
      <c r="E27" t="s">
        <v>449</v>
      </c>
      <c r="F27" t="s">
        <v>407</v>
      </c>
      <c r="G27" t="s">
        <v>400</v>
      </c>
      <c r="H27" t="s">
        <v>450</v>
      </c>
    </row>
    <row r="28" spans="1:8">
      <c r="A28" t="s">
        <v>451</v>
      </c>
      <c r="B28">
        <v>221.40132924205199</v>
      </c>
      <c r="C28" s="3">
        <v>1.6719122680444201</v>
      </c>
      <c r="D28">
        <v>4.4651534664451598E-5</v>
      </c>
      <c r="E28" t="s">
        <v>452</v>
      </c>
      <c r="F28" t="s">
        <v>453</v>
      </c>
      <c r="G28" t="s">
        <v>392</v>
      </c>
      <c r="H28" t="s">
        <v>454</v>
      </c>
    </row>
    <row r="29" spans="1:8">
      <c r="A29" t="s">
        <v>455</v>
      </c>
      <c r="B29">
        <v>794.38500834487195</v>
      </c>
      <c r="C29" s="3">
        <v>1.63049382105023</v>
      </c>
      <c r="D29">
        <v>7.8288481695654802E-10</v>
      </c>
      <c r="E29" t="s">
        <v>456</v>
      </c>
      <c r="F29" t="s">
        <v>435</v>
      </c>
      <c r="G29" t="s">
        <v>436</v>
      </c>
      <c r="H29" t="s">
        <v>457</v>
      </c>
    </row>
    <row r="30" spans="1:8">
      <c r="A30" t="s">
        <v>458</v>
      </c>
      <c r="B30">
        <v>792.38570606267695</v>
      </c>
      <c r="C30" s="3">
        <v>1.5836371626151999</v>
      </c>
      <c r="D30">
        <v>8.1010575988181197E-4</v>
      </c>
      <c r="E30" t="s">
        <v>395</v>
      </c>
      <c r="F30" t="s">
        <v>453</v>
      </c>
      <c r="G30" t="s">
        <v>392</v>
      </c>
      <c r="H30" t="s">
        <v>396</v>
      </c>
    </row>
    <row r="31" spans="1:8">
      <c r="A31" t="s">
        <v>459</v>
      </c>
      <c r="B31">
        <v>9183.4943798092499</v>
      </c>
      <c r="C31" s="3">
        <v>1.4774127351506701</v>
      </c>
      <c r="D31">
        <v>5.27878945695049E-7</v>
      </c>
      <c r="E31" t="s">
        <v>460</v>
      </c>
      <c r="F31" t="s">
        <v>461</v>
      </c>
      <c r="G31" t="s">
        <v>462</v>
      </c>
      <c r="H31" t="s">
        <v>463</v>
      </c>
    </row>
    <row r="32" spans="1:8">
      <c r="A32" t="s">
        <v>464</v>
      </c>
      <c r="B32">
        <v>334.96657263808697</v>
      </c>
      <c r="C32" s="3">
        <v>1.37208194242294</v>
      </c>
      <c r="D32">
        <v>3.4371137006286799E-6</v>
      </c>
      <c r="E32" t="s">
        <v>465</v>
      </c>
      <c r="F32" t="s">
        <v>391</v>
      </c>
      <c r="G32" t="s">
        <v>392</v>
      </c>
      <c r="H32" t="s">
        <v>466</v>
      </c>
    </row>
    <row r="33" spans="1:8">
      <c r="A33" t="s">
        <v>467</v>
      </c>
      <c r="B33">
        <v>376.74405505258898</v>
      </c>
      <c r="C33" s="3">
        <v>1.35924652383304</v>
      </c>
      <c r="D33">
        <v>7.4211701004443605E-5</v>
      </c>
      <c r="E33" t="s">
        <v>410</v>
      </c>
      <c r="F33" t="s">
        <v>407</v>
      </c>
      <c r="G33" t="s">
        <v>400</v>
      </c>
      <c r="H33" t="s">
        <v>413</v>
      </c>
    </row>
    <row r="34" spans="1:8">
      <c r="A34" t="s">
        <v>468</v>
      </c>
      <c r="B34">
        <v>2921.00738321784</v>
      </c>
      <c r="C34" s="3">
        <v>1.2512997119510401</v>
      </c>
      <c r="D34">
        <v>1.12181594495631E-4</v>
      </c>
      <c r="E34" t="s">
        <v>469</v>
      </c>
      <c r="F34" t="s">
        <v>391</v>
      </c>
      <c r="G34" t="s">
        <v>392</v>
      </c>
      <c r="H34" t="s">
        <v>470</v>
      </c>
    </row>
    <row r="35" spans="1:8">
      <c r="A35" t="s">
        <v>471</v>
      </c>
      <c r="B35">
        <v>615.91349445390301</v>
      </c>
      <c r="C35" s="3">
        <v>1.22499713529749</v>
      </c>
      <c r="D35">
        <v>1.1308622382926299E-4</v>
      </c>
      <c r="E35" t="s">
        <v>472</v>
      </c>
      <c r="F35" t="s">
        <v>391</v>
      </c>
      <c r="G35" t="s">
        <v>392</v>
      </c>
      <c r="H35" t="s">
        <v>418</v>
      </c>
    </row>
    <row r="36" spans="1:8">
      <c r="A36" t="s">
        <v>473</v>
      </c>
      <c r="B36">
        <v>1544.5578121168701</v>
      </c>
      <c r="C36" s="3">
        <v>1.2201111097462201</v>
      </c>
      <c r="D36">
        <v>3.4536480558003102E-5</v>
      </c>
      <c r="E36" t="s">
        <v>474</v>
      </c>
      <c r="F36" t="s">
        <v>475</v>
      </c>
      <c r="G36" t="s">
        <v>476</v>
      </c>
      <c r="H36" t="s">
        <v>477</v>
      </c>
    </row>
    <row r="37" spans="1:8">
      <c r="A37" t="s">
        <v>478</v>
      </c>
      <c r="B37">
        <v>450.26503393645299</v>
      </c>
      <c r="C37" s="3">
        <v>1.0496996556684901</v>
      </c>
      <c r="D37">
        <v>1.7143846041547801E-4</v>
      </c>
      <c r="E37" t="s">
        <v>479</v>
      </c>
      <c r="F37" t="s">
        <v>480</v>
      </c>
      <c r="G37" t="s">
        <v>441</v>
      </c>
      <c r="H37" t="s">
        <v>422</v>
      </c>
    </row>
    <row r="38" spans="1:8">
      <c r="A38" t="s">
        <v>481</v>
      </c>
      <c r="B38">
        <v>6496.3562807489398</v>
      </c>
      <c r="C38" s="3">
        <v>1.0373008804708199</v>
      </c>
      <c r="D38">
        <v>7.3622204269258398E-6</v>
      </c>
      <c r="E38" t="s">
        <v>482</v>
      </c>
      <c r="F38" t="s">
        <v>461</v>
      </c>
      <c r="G38" t="s">
        <v>462</v>
      </c>
      <c r="H38" t="s">
        <v>463</v>
      </c>
    </row>
    <row r="39" spans="1:8">
      <c r="A39" t="s">
        <v>483</v>
      </c>
      <c r="B39">
        <v>4084.9112752819101</v>
      </c>
      <c r="C39" s="3">
        <v>-1.0243628025232701</v>
      </c>
      <c r="D39">
        <v>2.0327482540740302E-6</v>
      </c>
      <c r="E39" t="s">
        <v>484</v>
      </c>
      <c r="F39" t="s">
        <v>475</v>
      </c>
      <c r="G39" t="s">
        <v>476</v>
      </c>
      <c r="H39" t="s">
        <v>485</v>
      </c>
    </row>
    <row r="40" spans="1:8">
      <c r="A40" t="s">
        <v>486</v>
      </c>
      <c r="B40">
        <v>3147.7396691419699</v>
      </c>
      <c r="C40" s="3">
        <v>-1.0245144793904899</v>
      </c>
      <c r="D40">
        <v>3.8627804204148199E-4</v>
      </c>
      <c r="E40" t="s">
        <v>487</v>
      </c>
      <c r="F40" t="s">
        <v>488</v>
      </c>
      <c r="G40" t="s">
        <v>400</v>
      </c>
      <c r="H40" t="s">
        <v>489</v>
      </c>
    </row>
    <row r="41" spans="1:8">
      <c r="A41" t="s">
        <v>340</v>
      </c>
      <c r="B41">
        <v>15833.8694591897</v>
      </c>
      <c r="C41" s="3">
        <v>-1.03337385669912</v>
      </c>
      <c r="D41">
        <v>5.0473979513675302E-4</v>
      </c>
      <c r="E41" t="s">
        <v>490</v>
      </c>
      <c r="F41" t="s">
        <v>327</v>
      </c>
      <c r="G41" t="s">
        <v>491</v>
      </c>
      <c r="H41" t="s">
        <v>492</v>
      </c>
    </row>
    <row r="42" spans="1:8">
      <c r="A42" t="s">
        <v>493</v>
      </c>
      <c r="B42">
        <v>4878.6628476577198</v>
      </c>
      <c r="C42" s="3">
        <v>-1.0412859346446499</v>
      </c>
      <c r="D42">
        <v>9.0689274759833596E-4</v>
      </c>
      <c r="E42" t="s">
        <v>494</v>
      </c>
      <c r="F42" t="s">
        <v>391</v>
      </c>
      <c r="G42" t="s">
        <v>392</v>
      </c>
      <c r="H42" t="s">
        <v>418</v>
      </c>
    </row>
    <row r="43" spans="1:8">
      <c r="A43" t="s">
        <v>495</v>
      </c>
      <c r="B43">
        <v>4928.74096594408</v>
      </c>
      <c r="C43" s="3">
        <v>-1.05300222175153</v>
      </c>
      <c r="D43">
        <v>8.4130035829385597E-5</v>
      </c>
      <c r="E43" t="s">
        <v>469</v>
      </c>
      <c r="F43" t="s">
        <v>391</v>
      </c>
      <c r="G43" t="s">
        <v>392</v>
      </c>
      <c r="H43" t="s">
        <v>470</v>
      </c>
    </row>
    <row r="44" spans="1:8">
      <c r="A44" t="s">
        <v>496</v>
      </c>
      <c r="B44">
        <v>1353.7501763508999</v>
      </c>
      <c r="C44" s="3">
        <v>-1.0548861107932701</v>
      </c>
      <c r="D44">
        <v>6.8226797269233801E-8</v>
      </c>
      <c r="E44" t="s">
        <v>479</v>
      </c>
      <c r="F44" t="s">
        <v>391</v>
      </c>
      <c r="G44" t="s">
        <v>392</v>
      </c>
      <c r="H44" t="s">
        <v>422</v>
      </c>
    </row>
    <row r="45" spans="1:8">
      <c r="A45" t="s">
        <v>497</v>
      </c>
      <c r="B45">
        <v>1469.7631511367699</v>
      </c>
      <c r="C45" s="3">
        <v>-1.07459707626431</v>
      </c>
      <c r="D45">
        <v>3.1257671881934299E-6</v>
      </c>
      <c r="E45" t="s">
        <v>498</v>
      </c>
      <c r="F45" t="s">
        <v>391</v>
      </c>
      <c r="G45" t="s">
        <v>392</v>
      </c>
      <c r="H45" t="s">
        <v>499</v>
      </c>
    </row>
    <row r="46" spans="1:8">
      <c r="A46" t="s">
        <v>500</v>
      </c>
      <c r="B46">
        <v>2282.5379251743402</v>
      </c>
      <c r="C46" s="3">
        <v>-1.09278198951931</v>
      </c>
      <c r="D46">
        <v>1.00374239221878E-4</v>
      </c>
      <c r="E46" t="s">
        <v>501</v>
      </c>
      <c r="F46" t="s">
        <v>440</v>
      </c>
      <c r="G46" t="s">
        <v>502</v>
      </c>
      <c r="H46" t="s">
        <v>503</v>
      </c>
    </row>
    <row r="47" spans="1:8">
      <c r="A47" t="s">
        <v>504</v>
      </c>
      <c r="B47">
        <v>1683.9975281196701</v>
      </c>
      <c r="C47" s="3">
        <v>-1.1027422461704499</v>
      </c>
      <c r="D47">
        <v>3.5484928348350803E-8</v>
      </c>
      <c r="E47" t="s">
        <v>505</v>
      </c>
      <c r="F47" t="s">
        <v>506</v>
      </c>
      <c r="G47" t="s">
        <v>507</v>
      </c>
      <c r="H47" t="s">
        <v>508</v>
      </c>
    </row>
    <row r="48" spans="1:8">
      <c r="A48" t="s">
        <v>58</v>
      </c>
      <c r="B48">
        <v>541.42903268961402</v>
      </c>
      <c r="C48" s="3">
        <v>-1.10924426232759</v>
      </c>
      <c r="D48">
        <v>7.4958846601878995E-10</v>
      </c>
      <c r="E48" t="s">
        <v>59</v>
      </c>
      <c r="F48" t="s">
        <v>48</v>
      </c>
      <c r="G48" t="s">
        <v>49</v>
      </c>
      <c r="H48" t="s">
        <v>60</v>
      </c>
    </row>
    <row r="49" spans="1:8">
      <c r="A49" t="s">
        <v>509</v>
      </c>
      <c r="B49">
        <v>30761.897207428199</v>
      </c>
      <c r="C49" s="3">
        <v>-1.16004110998593</v>
      </c>
      <c r="D49">
        <v>2.2072195195586799E-7</v>
      </c>
      <c r="E49" t="s">
        <v>398</v>
      </c>
      <c r="F49" t="s">
        <v>399</v>
      </c>
      <c r="G49" t="s">
        <v>400</v>
      </c>
      <c r="H49" t="s">
        <v>401</v>
      </c>
    </row>
    <row r="50" spans="1:8">
      <c r="A50" t="s">
        <v>510</v>
      </c>
      <c r="B50">
        <v>278.19819216541401</v>
      </c>
      <c r="C50" s="3">
        <v>-1.18607043688041</v>
      </c>
      <c r="D50">
        <v>4.6237688035542302E-4</v>
      </c>
      <c r="E50" t="s">
        <v>511</v>
      </c>
      <c r="F50" t="s">
        <v>475</v>
      </c>
      <c r="G50" t="s">
        <v>476</v>
      </c>
      <c r="H50" t="s">
        <v>512</v>
      </c>
    </row>
    <row r="51" spans="1:8">
      <c r="A51" t="s">
        <v>68</v>
      </c>
      <c r="B51">
        <v>275.82337971962602</v>
      </c>
      <c r="C51" s="3">
        <v>-1.20340999020888</v>
      </c>
      <c r="D51">
        <v>1.85111924204672E-7</v>
      </c>
      <c r="E51" t="s">
        <v>47</v>
      </c>
      <c r="F51" t="s">
        <v>48</v>
      </c>
      <c r="G51" t="s">
        <v>49</v>
      </c>
      <c r="H51" t="s">
        <v>50</v>
      </c>
    </row>
    <row r="52" spans="1:8">
      <c r="A52" t="s">
        <v>513</v>
      </c>
      <c r="B52">
        <v>1433.88190545625</v>
      </c>
      <c r="C52" s="3">
        <v>-1.22562759651091</v>
      </c>
      <c r="D52">
        <v>2.12961364507664E-9</v>
      </c>
      <c r="E52" t="s">
        <v>514</v>
      </c>
      <c r="F52" t="s">
        <v>515</v>
      </c>
      <c r="G52" t="s">
        <v>507</v>
      </c>
      <c r="H52" t="s">
        <v>516</v>
      </c>
    </row>
    <row r="53" spans="1:8">
      <c r="A53" t="s">
        <v>517</v>
      </c>
      <c r="B53">
        <v>1365.4212617127801</v>
      </c>
      <c r="C53" s="3">
        <v>-1.2411048706469701</v>
      </c>
      <c r="D53">
        <v>6.71739527442097E-14</v>
      </c>
      <c r="E53" t="s">
        <v>518</v>
      </c>
      <c r="F53" t="s">
        <v>475</v>
      </c>
      <c r="G53" t="s">
        <v>476</v>
      </c>
      <c r="H53" t="s">
        <v>519</v>
      </c>
    </row>
    <row r="54" spans="1:8">
      <c r="A54" t="s">
        <v>520</v>
      </c>
      <c r="B54">
        <v>4684.5703564436799</v>
      </c>
      <c r="C54" s="3">
        <v>-1.2430679604914701</v>
      </c>
      <c r="D54">
        <v>2.9228031977125702E-7</v>
      </c>
      <c r="E54" t="s">
        <v>505</v>
      </c>
      <c r="F54" t="s">
        <v>506</v>
      </c>
      <c r="G54" t="s">
        <v>507</v>
      </c>
      <c r="H54" t="s">
        <v>508</v>
      </c>
    </row>
    <row r="55" spans="1:8">
      <c r="A55" t="s">
        <v>521</v>
      </c>
      <c r="B55">
        <v>108.019080524526</v>
      </c>
      <c r="C55" s="3">
        <v>-1.2553493895579</v>
      </c>
      <c r="D55">
        <v>1.9877770394613299E-4</v>
      </c>
      <c r="E55" t="s">
        <v>522</v>
      </c>
      <c r="F55" t="s">
        <v>399</v>
      </c>
      <c r="G55" t="s">
        <v>400</v>
      </c>
      <c r="H55" t="s">
        <v>523</v>
      </c>
    </row>
    <row r="56" spans="1:8">
      <c r="A56" t="s">
        <v>524</v>
      </c>
      <c r="B56">
        <v>153.80690969685099</v>
      </c>
      <c r="C56" s="3">
        <v>-1.2687438595065099</v>
      </c>
      <c r="D56">
        <v>3.8517053156404598E-4</v>
      </c>
      <c r="E56" t="s">
        <v>525</v>
      </c>
      <c r="F56" t="s">
        <v>391</v>
      </c>
      <c r="G56" t="s">
        <v>392</v>
      </c>
      <c r="H56" t="s">
        <v>422</v>
      </c>
    </row>
    <row r="57" spans="1:8">
      <c r="A57" t="s">
        <v>526</v>
      </c>
      <c r="B57">
        <v>290.39255114905899</v>
      </c>
      <c r="C57" s="3">
        <v>-1.27748761693607</v>
      </c>
      <c r="D57">
        <v>6.4247002069107203E-4</v>
      </c>
      <c r="E57" t="s">
        <v>511</v>
      </c>
      <c r="F57" t="s">
        <v>475</v>
      </c>
      <c r="G57" t="s">
        <v>476</v>
      </c>
      <c r="H57" t="s">
        <v>512</v>
      </c>
    </row>
    <row r="58" spans="1:8">
      <c r="A58" t="s">
        <v>527</v>
      </c>
      <c r="B58">
        <v>253.98477024373699</v>
      </c>
      <c r="C58" s="3">
        <v>-1.30185897748496</v>
      </c>
      <c r="D58">
        <v>4.3789430650936702E-4</v>
      </c>
      <c r="E58" t="s">
        <v>472</v>
      </c>
      <c r="F58" t="s">
        <v>391</v>
      </c>
      <c r="G58" t="s">
        <v>392</v>
      </c>
      <c r="H58" t="s">
        <v>418</v>
      </c>
    </row>
    <row r="59" spans="1:8">
      <c r="A59" t="s">
        <v>528</v>
      </c>
      <c r="B59">
        <v>7201.9794600299201</v>
      </c>
      <c r="C59" s="3">
        <v>-1.3022438448190901</v>
      </c>
      <c r="D59">
        <v>4.90098026044343E-5</v>
      </c>
      <c r="E59" t="s">
        <v>529</v>
      </c>
      <c r="F59" t="s">
        <v>399</v>
      </c>
      <c r="G59" t="s">
        <v>400</v>
      </c>
      <c r="H59" t="s">
        <v>530</v>
      </c>
    </row>
    <row r="60" spans="1:8">
      <c r="A60" t="s">
        <v>531</v>
      </c>
      <c r="B60">
        <v>598.65951981106105</v>
      </c>
      <c r="C60" s="3">
        <v>-1.3079996026147001</v>
      </c>
      <c r="D60">
        <v>3.5958068343419699E-5</v>
      </c>
      <c r="E60" t="s">
        <v>505</v>
      </c>
      <c r="F60" t="s">
        <v>506</v>
      </c>
      <c r="G60" t="s">
        <v>507</v>
      </c>
      <c r="H60" t="s">
        <v>508</v>
      </c>
    </row>
    <row r="61" spans="1:8">
      <c r="A61" t="s">
        <v>532</v>
      </c>
      <c r="B61">
        <v>893.16979514142997</v>
      </c>
      <c r="C61" s="3">
        <v>-1.3435459738377</v>
      </c>
      <c r="D61">
        <v>2.65093846722249E-9</v>
      </c>
      <c r="E61" t="s">
        <v>514</v>
      </c>
      <c r="F61" t="s">
        <v>515</v>
      </c>
      <c r="G61" t="s">
        <v>507</v>
      </c>
      <c r="H61" t="s">
        <v>516</v>
      </c>
    </row>
    <row r="62" spans="1:8">
      <c r="A62" t="s">
        <v>533</v>
      </c>
      <c r="B62">
        <v>2588.3816355592298</v>
      </c>
      <c r="C62" s="3">
        <v>-1.36374269043977</v>
      </c>
      <c r="D62">
        <v>1.2084976810387701E-6</v>
      </c>
      <c r="E62" t="s">
        <v>534</v>
      </c>
      <c r="F62" t="s">
        <v>399</v>
      </c>
      <c r="G62" t="s">
        <v>400</v>
      </c>
      <c r="H62" t="s">
        <v>535</v>
      </c>
    </row>
    <row r="63" spans="1:8">
      <c r="A63" t="s">
        <v>334</v>
      </c>
      <c r="B63">
        <v>88.303266490919498</v>
      </c>
      <c r="C63" s="3">
        <v>-1.37151705329564</v>
      </c>
      <c r="D63">
        <v>3.53334782178447E-5</v>
      </c>
      <c r="E63" t="s">
        <v>490</v>
      </c>
      <c r="F63" t="s">
        <v>327</v>
      </c>
      <c r="G63" t="s">
        <v>491</v>
      </c>
      <c r="H63" t="s">
        <v>492</v>
      </c>
    </row>
    <row r="64" spans="1:8">
      <c r="A64" t="s">
        <v>536</v>
      </c>
      <c r="B64">
        <v>4832.1173974905496</v>
      </c>
      <c r="C64" s="3">
        <v>-1.4043068409630499</v>
      </c>
      <c r="D64">
        <v>4.7138726699675799E-6</v>
      </c>
      <c r="E64" t="s">
        <v>537</v>
      </c>
      <c r="F64" t="s">
        <v>399</v>
      </c>
      <c r="G64" t="s">
        <v>400</v>
      </c>
      <c r="H64" t="s">
        <v>538</v>
      </c>
    </row>
    <row r="65" spans="1:8">
      <c r="A65" t="s">
        <v>539</v>
      </c>
      <c r="B65">
        <v>145.42479526798201</v>
      </c>
      <c r="C65" s="3">
        <v>-1.4072626286435601</v>
      </c>
      <c r="D65">
        <v>3.2541248138674E-7</v>
      </c>
      <c r="E65" t="s">
        <v>540</v>
      </c>
      <c r="F65" t="s">
        <v>541</v>
      </c>
      <c r="G65" t="s">
        <v>542</v>
      </c>
      <c r="H65" t="s">
        <v>543</v>
      </c>
    </row>
    <row r="66" spans="1:8">
      <c r="A66" t="s">
        <v>544</v>
      </c>
      <c r="B66">
        <v>3831.2273582848302</v>
      </c>
      <c r="C66" s="3">
        <v>-1.4102067564369101</v>
      </c>
      <c r="D66">
        <v>2.1838571583271201E-7</v>
      </c>
      <c r="E66" t="s">
        <v>406</v>
      </c>
      <c r="F66" t="s">
        <v>407</v>
      </c>
      <c r="G66" t="s">
        <v>400</v>
      </c>
      <c r="H66" t="s">
        <v>408</v>
      </c>
    </row>
    <row r="67" spans="1:8">
      <c r="A67" t="s">
        <v>545</v>
      </c>
      <c r="B67">
        <v>2673.1007535394801</v>
      </c>
      <c r="C67" s="3">
        <v>-1.4314533816416399</v>
      </c>
      <c r="D67">
        <v>1.8084132078175899E-14</v>
      </c>
      <c r="E67" t="s">
        <v>514</v>
      </c>
      <c r="F67" t="s">
        <v>515</v>
      </c>
      <c r="G67" t="s">
        <v>507</v>
      </c>
      <c r="H67" t="s">
        <v>516</v>
      </c>
    </row>
    <row r="68" spans="1:8">
      <c r="A68" t="s">
        <v>331</v>
      </c>
      <c r="B68">
        <v>14153.503806410799</v>
      </c>
      <c r="C68" s="3">
        <v>-1.4382505625914299</v>
      </c>
      <c r="D68">
        <v>1.3022984311767501E-6</v>
      </c>
      <c r="E68" t="s">
        <v>546</v>
      </c>
      <c r="F68" t="s">
        <v>327</v>
      </c>
      <c r="G68" t="s">
        <v>491</v>
      </c>
      <c r="H68" t="s">
        <v>547</v>
      </c>
    </row>
    <row r="69" spans="1:8">
      <c r="A69" t="s">
        <v>548</v>
      </c>
      <c r="B69">
        <v>3971.7028371218998</v>
      </c>
      <c r="C69" s="3">
        <v>-1.53228798166685</v>
      </c>
      <c r="D69">
        <v>1.79889178374234E-4</v>
      </c>
      <c r="E69" t="s">
        <v>395</v>
      </c>
      <c r="F69" t="s">
        <v>391</v>
      </c>
      <c r="G69" t="s">
        <v>392</v>
      </c>
      <c r="H69" t="s">
        <v>396</v>
      </c>
    </row>
    <row r="70" spans="1:8">
      <c r="A70" t="s">
        <v>549</v>
      </c>
      <c r="B70">
        <v>3408.9783178309699</v>
      </c>
      <c r="C70" s="3">
        <v>-1.54364355618968</v>
      </c>
      <c r="D70">
        <v>4.1170326248336703E-5</v>
      </c>
      <c r="E70" t="s">
        <v>395</v>
      </c>
      <c r="F70" t="s">
        <v>391</v>
      </c>
      <c r="G70" t="s">
        <v>392</v>
      </c>
      <c r="H70" t="s">
        <v>396</v>
      </c>
    </row>
    <row r="71" spans="1:8">
      <c r="A71" t="s">
        <v>550</v>
      </c>
      <c r="B71">
        <v>564.79210110524798</v>
      </c>
      <c r="C71" s="3">
        <v>-1.55349445080985</v>
      </c>
      <c r="D71">
        <v>2.1951294879011501E-10</v>
      </c>
      <c r="E71" t="s">
        <v>484</v>
      </c>
      <c r="F71" t="s">
        <v>475</v>
      </c>
      <c r="G71" t="s">
        <v>476</v>
      </c>
      <c r="H71" t="s">
        <v>485</v>
      </c>
    </row>
    <row r="72" spans="1:8">
      <c r="A72" t="s">
        <v>325</v>
      </c>
      <c r="B72">
        <v>18094.551547001302</v>
      </c>
      <c r="C72" s="3">
        <v>-1.55386674921858</v>
      </c>
      <c r="D72">
        <v>9.7382936844633001E-9</v>
      </c>
      <c r="E72" t="s">
        <v>546</v>
      </c>
      <c r="F72" t="s">
        <v>327</v>
      </c>
      <c r="G72" t="s">
        <v>491</v>
      </c>
      <c r="H72" t="s">
        <v>547</v>
      </c>
    </row>
    <row r="73" spans="1:8">
      <c r="A73" t="s">
        <v>551</v>
      </c>
      <c r="B73">
        <v>2029.8127681241999</v>
      </c>
      <c r="C73" s="3">
        <v>-1.55582189388741</v>
      </c>
      <c r="D73">
        <v>1.11794503682866E-6</v>
      </c>
      <c r="E73" t="s">
        <v>406</v>
      </c>
      <c r="F73" t="s">
        <v>407</v>
      </c>
      <c r="G73" t="s">
        <v>400</v>
      </c>
      <c r="H73" t="s">
        <v>408</v>
      </c>
    </row>
    <row r="74" spans="1:8">
      <c r="A74" t="s">
        <v>552</v>
      </c>
      <c r="B74">
        <v>504.54249663995199</v>
      </c>
      <c r="C74" s="3">
        <v>-1.6066840856479401</v>
      </c>
      <c r="D74">
        <v>1.2075512238646299E-5</v>
      </c>
      <c r="E74" t="s">
        <v>403</v>
      </c>
      <c r="F74" t="s">
        <v>391</v>
      </c>
      <c r="G74" t="s">
        <v>392</v>
      </c>
      <c r="H74" t="s">
        <v>404</v>
      </c>
    </row>
    <row r="75" spans="1:8">
      <c r="A75" t="s">
        <v>553</v>
      </c>
      <c r="B75">
        <v>411676.77887986897</v>
      </c>
      <c r="C75" s="3">
        <v>-1.6240962037969799</v>
      </c>
      <c r="D75">
        <v>7.1161692917862196E-6</v>
      </c>
      <c r="E75" t="s">
        <v>487</v>
      </c>
      <c r="F75" t="s">
        <v>488</v>
      </c>
      <c r="G75" t="s">
        <v>400</v>
      </c>
      <c r="H75" t="s">
        <v>489</v>
      </c>
    </row>
    <row r="76" spans="1:8">
      <c r="A76" t="s">
        <v>81</v>
      </c>
      <c r="B76">
        <v>560.22885723219702</v>
      </c>
      <c r="C76" s="3">
        <v>-1.62473241336537</v>
      </c>
      <c r="D76">
        <v>1.47491791084895E-6</v>
      </c>
      <c r="E76" t="s">
        <v>59</v>
      </c>
      <c r="F76" t="s">
        <v>48</v>
      </c>
      <c r="G76" t="s">
        <v>49</v>
      </c>
      <c r="H76" t="s">
        <v>60</v>
      </c>
    </row>
    <row r="77" spans="1:8">
      <c r="A77" t="s">
        <v>82</v>
      </c>
      <c r="B77">
        <v>1241.8528148922201</v>
      </c>
      <c r="C77" s="3">
        <v>-1.6424159338470199</v>
      </c>
      <c r="D77">
        <v>5.3949654439461303E-5</v>
      </c>
      <c r="E77" t="s">
        <v>59</v>
      </c>
      <c r="F77" t="s">
        <v>48</v>
      </c>
      <c r="G77" t="s">
        <v>49</v>
      </c>
      <c r="H77" t="s">
        <v>60</v>
      </c>
    </row>
    <row r="78" spans="1:8">
      <c r="A78" t="s">
        <v>554</v>
      </c>
      <c r="B78">
        <v>5386.0515527238003</v>
      </c>
      <c r="C78" s="3">
        <v>-1.66309730097485</v>
      </c>
      <c r="D78">
        <v>1.9997797768832001E-4</v>
      </c>
      <c r="E78" t="s">
        <v>472</v>
      </c>
      <c r="F78" t="s">
        <v>391</v>
      </c>
      <c r="G78" t="s">
        <v>392</v>
      </c>
      <c r="H78" t="s">
        <v>418</v>
      </c>
    </row>
    <row r="79" spans="1:8">
      <c r="A79" t="s">
        <v>555</v>
      </c>
      <c r="B79">
        <v>2842.03483388625</v>
      </c>
      <c r="C79" s="3">
        <v>-1.6785034904535301</v>
      </c>
      <c r="D79">
        <v>6.6649910319011995E-7</v>
      </c>
      <c r="E79" t="s">
        <v>395</v>
      </c>
      <c r="F79" t="s">
        <v>391</v>
      </c>
      <c r="G79" t="s">
        <v>392</v>
      </c>
      <c r="H79" t="s">
        <v>396</v>
      </c>
    </row>
    <row r="80" spans="1:8">
      <c r="A80" t="s">
        <v>556</v>
      </c>
      <c r="B80">
        <v>379.796059117428</v>
      </c>
      <c r="C80" s="3">
        <v>-1.7074899424936101</v>
      </c>
      <c r="D80">
        <v>8.0542454246672004E-5</v>
      </c>
      <c r="E80" t="s">
        <v>557</v>
      </c>
      <c r="F80" t="s">
        <v>391</v>
      </c>
      <c r="G80" t="s">
        <v>392</v>
      </c>
      <c r="H80" t="s">
        <v>470</v>
      </c>
    </row>
    <row r="81" spans="1:8">
      <c r="A81" t="s">
        <v>558</v>
      </c>
      <c r="B81">
        <v>7980.6835090947798</v>
      </c>
      <c r="C81" s="3">
        <v>-1.73163455159502</v>
      </c>
      <c r="D81">
        <v>8.5802877078068E-5</v>
      </c>
      <c r="E81" t="s">
        <v>395</v>
      </c>
      <c r="F81" t="s">
        <v>391</v>
      </c>
      <c r="G81" t="s">
        <v>392</v>
      </c>
      <c r="H81" t="s">
        <v>396</v>
      </c>
    </row>
    <row r="82" spans="1:8">
      <c r="A82" t="s">
        <v>559</v>
      </c>
      <c r="B82">
        <v>139.585853491454</v>
      </c>
      <c r="C82" s="3">
        <v>-1.73873373277878</v>
      </c>
      <c r="D82">
        <v>1.23325631458221E-4</v>
      </c>
      <c r="E82" t="s">
        <v>452</v>
      </c>
      <c r="F82" t="s">
        <v>391</v>
      </c>
      <c r="G82" t="s">
        <v>392</v>
      </c>
      <c r="H82" t="s">
        <v>454</v>
      </c>
    </row>
    <row r="83" spans="1:8">
      <c r="A83" t="s">
        <v>560</v>
      </c>
      <c r="B83">
        <v>291.48348842465498</v>
      </c>
      <c r="C83" s="3">
        <v>-1.8614728874248501</v>
      </c>
      <c r="D83">
        <v>1.14572882200336E-4</v>
      </c>
      <c r="E83" t="s">
        <v>472</v>
      </c>
      <c r="F83" t="s">
        <v>391</v>
      </c>
      <c r="G83" t="s">
        <v>392</v>
      </c>
      <c r="H83" t="s">
        <v>418</v>
      </c>
    </row>
    <row r="84" spans="1:8">
      <c r="A84" t="s">
        <v>561</v>
      </c>
      <c r="B84">
        <v>9392.6335253122907</v>
      </c>
      <c r="C84" s="3">
        <v>-1.8746070318894801</v>
      </c>
      <c r="D84">
        <v>2.4134554695504E-5</v>
      </c>
      <c r="E84" t="s">
        <v>395</v>
      </c>
      <c r="F84" t="s">
        <v>391</v>
      </c>
      <c r="G84" t="s">
        <v>392</v>
      </c>
      <c r="H84" t="s">
        <v>396</v>
      </c>
    </row>
    <row r="85" spans="1:8">
      <c r="A85" t="s">
        <v>103</v>
      </c>
      <c r="B85">
        <v>101.502757261122</v>
      </c>
      <c r="C85" s="3">
        <v>-1.8854219092045601</v>
      </c>
      <c r="D85">
        <v>9.7387885091667795E-6</v>
      </c>
      <c r="E85" t="s">
        <v>104</v>
      </c>
      <c r="F85" t="s">
        <v>48</v>
      </c>
      <c r="G85" t="s">
        <v>49</v>
      </c>
      <c r="H85" t="s">
        <v>105</v>
      </c>
    </row>
    <row r="86" spans="1:8">
      <c r="A86" t="s">
        <v>562</v>
      </c>
      <c r="B86">
        <v>572.801611764771</v>
      </c>
      <c r="C86" s="3">
        <v>-1.8909983950829401</v>
      </c>
      <c r="D86">
        <v>1.84391615970243E-7</v>
      </c>
      <c r="E86" t="s">
        <v>563</v>
      </c>
      <c r="F86" t="s">
        <v>564</v>
      </c>
      <c r="G86" t="s">
        <v>436</v>
      </c>
      <c r="H86" t="s">
        <v>565</v>
      </c>
    </row>
    <row r="87" spans="1:8">
      <c r="A87" t="s">
        <v>566</v>
      </c>
      <c r="B87">
        <v>344.18246919090899</v>
      </c>
      <c r="C87" s="3">
        <v>-1.8914569430888699</v>
      </c>
      <c r="D87">
        <v>1.3710602488717499E-9</v>
      </c>
      <c r="E87" t="s">
        <v>94</v>
      </c>
      <c r="F87" t="s">
        <v>567</v>
      </c>
      <c r="G87" t="s">
        <v>568</v>
      </c>
      <c r="H87" t="s">
        <v>97</v>
      </c>
    </row>
    <row r="88" spans="1:8">
      <c r="A88" t="s">
        <v>569</v>
      </c>
      <c r="B88">
        <v>937.04079474429204</v>
      </c>
      <c r="C88" s="3">
        <v>-1.9201953396599101</v>
      </c>
      <c r="D88">
        <v>1.2563407138839999E-6</v>
      </c>
      <c r="E88" t="s">
        <v>395</v>
      </c>
      <c r="F88" t="s">
        <v>391</v>
      </c>
      <c r="G88" t="s">
        <v>392</v>
      </c>
      <c r="H88" t="s">
        <v>396</v>
      </c>
    </row>
    <row r="89" spans="1:8">
      <c r="A89" t="s">
        <v>570</v>
      </c>
      <c r="B89">
        <v>288.53252199539298</v>
      </c>
      <c r="C89" s="3">
        <v>-2.00644057593956</v>
      </c>
      <c r="D89">
        <v>3.4795069253923503E-4</v>
      </c>
      <c r="E89" t="s">
        <v>469</v>
      </c>
      <c r="F89" t="s">
        <v>391</v>
      </c>
      <c r="G89" t="s">
        <v>392</v>
      </c>
      <c r="H89" t="s">
        <v>470</v>
      </c>
    </row>
    <row r="90" spans="1:8">
      <c r="A90" t="s">
        <v>109</v>
      </c>
      <c r="B90">
        <v>1715.01200493855</v>
      </c>
      <c r="C90" s="3">
        <v>-2.0510959756899401</v>
      </c>
      <c r="D90">
        <v>4.5120332436089401E-13</v>
      </c>
      <c r="E90" t="s">
        <v>59</v>
      </c>
      <c r="F90" t="s">
        <v>48</v>
      </c>
      <c r="G90" t="s">
        <v>49</v>
      </c>
      <c r="H90" t="s">
        <v>60</v>
      </c>
    </row>
    <row r="91" spans="1:8">
      <c r="A91" t="s">
        <v>571</v>
      </c>
      <c r="B91">
        <v>764.50310372007095</v>
      </c>
      <c r="C91" s="3">
        <v>-2.0720627395664502</v>
      </c>
      <c r="D91">
        <v>3.05356558843484E-6</v>
      </c>
      <c r="E91" t="s">
        <v>563</v>
      </c>
      <c r="F91" t="s">
        <v>564</v>
      </c>
      <c r="G91" t="s">
        <v>436</v>
      </c>
      <c r="H91" t="s">
        <v>565</v>
      </c>
    </row>
    <row r="92" spans="1:8">
      <c r="A92" t="s">
        <v>572</v>
      </c>
      <c r="B92">
        <v>5975.3284737765598</v>
      </c>
      <c r="C92" s="3">
        <v>-2.1393939541905902</v>
      </c>
      <c r="D92">
        <v>3.26201415229815E-25</v>
      </c>
      <c r="E92" t="s">
        <v>537</v>
      </c>
      <c r="F92" t="s">
        <v>399</v>
      </c>
      <c r="G92" t="s">
        <v>400</v>
      </c>
      <c r="H92" t="s">
        <v>538</v>
      </c>
    </row>
    <row r="93" spans="1:8">
      <c r="A93" t="s">
        <v>573</v>
      </c>
      <c r="B93">
        <v>58.485013639334703</v>
      </c>
      <c r="C93" s="3">
        <v>-2.1574159044699899</v>
      </c>
      <c r="D93">
        <v>1.1046193622051301E-8</v>
      </c>
      <c r="E93" t="s">
        <v>574</v>
      </c>
      <c r="F93" t="s">
        <v>391</v>
      </c>
      <c r="G93" t="s">
        <v>392</v>
      </c>
      <c r="H93" t="s">
        <v>575</v>
      </c>
    </row>
    <row r="94" spans="1:8">
      <c r="A94" t="s">
        <v>576</v>
      </c>
      <c r="B94">
        <v>1011.10465672902</v>
      </c>
      <c r="C94" s="3">
        <v>-2.3639437281637998</v>
      </c>
      <c r="D94">
        <v>3.9354507466687796E-6</v>
      </c>
      <c r="E94" t="s">
        <v>577</v>
      </c>
      <c r="F94" t="s">
        <v>541</v>
      </c>
      <c r="G94" t="s">
        <v>542</v>
      </c>
      <c r="H94" t="s">
        <v>578</v>
      </c>
    </row>
    <row r="95" spans="1:8">
      <c r="A95" t="s">
        <v>579</v>
      </c>
      <c r="B95">
        <v>776.25257087543196</v>
      </c>
      <c r="C95" s="3">
        <v>-2.5308863085116902</v>
      </c>
      <c r="D95">
        <v>8.7987700073551494E-14</v>
      </c>
      <c r="E95" t="s">
        <v>406</v>
      </c>
      <c r="F95" t="s">
        <v>407</v>
      </c>
      <c r="G95" t="s">
        <v>400</v>
      </c>
      <c r="H95" t="s">
        <v>408</v>
      </c>
    </row>
    <row r="96" spans="1:8">
      <c r="A96" t="s">
        <v>126</v>
      </c>
      <c r="B96">
        <v>116.343779999761</v>
      </c>
      <c r="C96" s="3">
        <v>-2.5937737112280099</v>
      </c>
      <c r="D96">
        <v>6.3692470693987001E-5</v>
      </c>
      <c r="E96" t="s">
        <v>127</v>
      </c>
      <c r="F96" t="s">
        <v>48</v>
      </c>
      <c r="G96" t="s">
        <v>49</v>
      </c>
      <c r="H96" t="s">
        <v>128</v>
      </c>
    </row>
    <row r="97" spans="1:9">
      <c r="A97" t="s">
        <v>129</v>
      </c>
      <c r="B97">
        <v>80.499859371376303</v>
      </c>
      <c r="C97" s="3">
        <v>-2.8148013644735101</v>
      </c>
      <c r="D97">
        <v>1.5955067894774601E-4</v>
      </c>
      <c r="E97" t="s">
        <v>130</v>
      </c>
      <c r="F97" t="s">
        <v>48</v>
      </c>
      <c r="G97" t="s">
        <v>49</v>
      </c>
      <c r="H97" t="s">
        <v>131</v>
      </c>
    </row>
    <row r="98" spans="1:9">
      <c r="A98" t="s">
        <v>580</v>
      </c>
      <c r="B98">
        <v>214.62409462503999</v>
      </c>
      <c r="C98" s="3">
        <v>-2.8823245734805698</v>
      </c>
      <c r="D98">
        <v>2.3854009799465199E-7</v>
      </c>
      <c r="E98" t="s">
        <v>452</v>
      </c>
      <c r="F98" t="s">
        <v>391</v>
      </c>
      <c r="G98" t="s">
        <v>392</v>
      </c>
      <c r="H98" t="s">
        <v>454</v>
      </c>
    </row>
    <row r="99" spans="1:9">
      <c r="A99" t="s">
        <v>581</v>
      </c>
      <c r="B99">
        <v>104.60617619787899</v>
      </c>
      <c r="C99" s="3">
        <v>-3.16321626726885</v>
      </c>
      <c r="D99">
        <v>8.1379877179722501E-7</v>
      </c>
      <c r="E99" t="s">
        <v>398</v>
      </c>
      <c r="F99" t="s">
        <v>399</v>
      </c>
      <c r="G99" t="s">
        <v>400</v>
      </c>
      <c r="H99" t="s">
        <v>401</v>
      </c>
    </row>
    <row r="110" spans="1:9">
      <c r="H110" s="23"/>
      <c r="I110" t="s">
        <v>639</v>
      </c>
    </row>
    <row r="111" spans="1:9">
      <c r="H111" s="24"/>
      <c r="I111" t="s">
        <v>640</v>
      </c>
    </row>
    <row r="113" spans="8:8">
      <c r="H113" t="s">
        <v>641</v>
      </c>
    </row>
    <row r="133" spans="2:8">
      <c r="B133" s="1"/>
      <c r="C133" s="1"/>
      <c r="D133" s="1"/>
      <c r="E133" s="1"/>
      <c r="F133" s="1"/>
      <c r="G133" s="1"/>
      <c r="H133" s="1"/>
    </row>
    <row r="134" spans="2:8">
      <c r="C134"/>
      <c r="F134" s="1"/>
    </row>
    <row r="135" spans="2:8">
      <c r="C135"/>
      <c r="F135" s="1"/>
    </row>
    <row r="136" spans="2:8">
      <c r="C136"/>
      <c r="F136" s="1"/>
    </row>
    <row r="137" spans="2:8">
      <c r="B137" s="1"/>
      <c r="C137"/>
      <c r="F137" s="1"/>
    </row>
    <row r="138" spans="2:8">
      <c r="C138"/>
      <c r="F138" s="1"/>
    </row>
    <row r="139" spans="2:8">
      <c r="B139" s="1"/>
      <c r="C139"/>
      <c r="F139" s="1"/>
    </row>
    <row r="140" spans="2:8">
      <c r="C140"/>
      <c r="F140" s="1"/>
    </row>
    <row r="141" spans="2:8">
      <c r="C141"/>
      <c r="F141" s="1"/>
    </row>
    <row r="142" spans="2:8">
      <c r="C142"/>
      <c r="F142" s="1"/>
    </row>
    <row r="143" spans="2:8">
      <c r="B143" s="1"/>
      <c r="C143"/>
      <c r="F143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G25"/>
  <sheetViews>
    <sheetView tabSelected="1" workbookViewId="0">
      <selection activeCell="E40" sqref="E40"/>
    </sheetView>
  </sheetViews>
  <sheetFormatPr defaultRowHeight="12.75"/>
  <cols>
    <col min="1" max="1" width="23.5703125" customWidth="1"/>
    <col min="2" max="2" width="15.85546875" style="3" customWidth="1"/>
    <col min="3" max="3" width="8.85546875" style="13" customWidth="1"/>
    <col min="4" max="5" width="11.7109375" customWidth="1"/>
    <col min="6" max="6" width="13.42578125" customWidth="1"/>
    <col min="7" max="7" width="26.7109375" style="15" customWidth="1"/>
  </cols>
  <sheetData>
    <row r="1" spans="1:7" s="2" customFormat="1">
      <c r="A1" s="20" t="s">
        <v>0</v>
      </c>
      <c r="B1" s="21" t="s">
        <v>2</v>
      </c>
      <c r="C1" s="22" t="s">
        <v>135</v>
      </c>
      <c r="D1" s="20" t="s">
        <v>1</v>
      </c>
      <c r="E1" s="20" t="s">
        <v>5</v>
      </c>
      <c r="F1" s="20" t="s">
        <v>6</v>
      </c>
      <c r="G1" s="20" t="s">
        <v>7</v>
      </c>
    </row>
    <row r="2" spans="1:7">
      <c r="A2" s="6" t="s">
        <v>582</v>
      </c>
      <c r="B2" s="7">
        <v>-2.4082265517947898</v>
      </c>
      <c r="C2" s="8">
        <v>5.9687815210848396E-7</v>
      </c>
      <c r="D2" s="6">
        <v>161.91194306969899</v>
      </c>
      <c r="E2" s="6"/>
      <c r="F2" s="6" t="s">
        <v>583</v>
      </c>
      <c r="G2" s="6" t="s">
        <v>584</v>
      </c>
    </row>
    <row r="3" spans="1:7">
      <c r="A3" s="6" t="s">
        <v>585</v>
      </c>
      <c r="B3" s="7">
        <v>-2.1586092763029598</v>
      </c>
      <c r="C3" s="8">
        <v>8.6828563361001705E-6</v>
      </c>
      <c r="D3" s="6">
        <v>386.62094653563997</v>
      </c>
      <c r="E3" s="6" t="s">
        <v>586</v>
      </c>
      <c r="F3" s="6" t="s">
        <v>583</v>
      </c>
      <c r="G3" s="6" t="s">
        <v>587</v>
      </c>
    </row>
    <row r="4" spans="1:7">
      <c r="A4" s="6" t="s">
        <v>588</v>
      </c>
      <c r="B4" s="7">
        <v>-2.1472294220088801</v>
      </c>
      <c r="C4" s="8">
        <v>4.5514168840646404E-9</v>
      </c>
      <c r="D4" s="6">
        <v>278.21683154431099</v>
      </c>
      <c r="E4" s="6" t="s">
        <v>586</v>
      </c>
      <c r="F4" s="6" t="s">
        <v>583</v>
      </c>
      <c r="G4" s="6" t="s">
        <v>587</v>
      </c>
    </row>
    <row r="5" spans="1:7">
      <c r="A5" s="6" t="s">
        <v>589</v>
      </c>
      <c r="B5" s="7">
        <v>-1.7214790603329599</v>
      </c>
      <c r="C5" s="8">
        <v>1.3744158474740601E-7</v>
      </c>
      <c r="D5" s="6">
        <v>1523.44175429034</v>
      </c>
      <c r="E5" s="6" t="s">
        <v>590</v>
      </c>
      <c r="F5" s="6" t="s">
        <v>591</v>
      </c>
      <c r="G5" s="9" t="s">
        <v>592</v>
      </c>
    </row>
    <row r="6" spans="1:7">
      <c r="A6" s="6" t="s">
        <v>593</v>
      </c>
      <c r="B6" s="7">
        <v>-1.6691577671153599</v>
      </c>
      <c r="C6" s="8">
        <v>6.7598698472035105E-5</v>
      </c>
      <c r="D6" s="6">
        <v>221.65769711246099</v>
      </c>
      <c r="E6" s="6" t="s">
        <v>594</v>
      </c>
      <c r="F6" s="6" t="s">
        <v>595</v>
      </c>
      <c r="G6" s="6" t="s">
        <v>596</v>
      </c>
    </row>
    <row r="7" spans="1:7">
      <c r="A7" s="6" t="s">
        <v>597</v>
      </c>
      <c r="B7" s="7">
        <v>-1.5524965606455601</v>
      </c>
      <c r="C7" s="8">
        <v>7.1025904870397399E-4</v>
      </c>
      <c r="D7" s="6">
        <v>623.14505851997205</v>
      </c>
      <c r="E7" s="6" t="s">
        <v>598</v>
      </c>
      <c r="F7" s="6" t="s">
        <v>599</v>
      </c>
      <c r="G7" s="6" t="s">
        <v>600</v>
      </c>
    </row>
    <row r="8" spans="1:7">
      <c r="A8" s="6" t="s">
        <v>601</v>
      </c>
      <c r="B8" s="7">
        <v>-1.5203507335036099</v>
      </c>
      <c r="C8" s="8">
        <v>1.8944251396483898E-9</v>
      </c>
      <c r="D8" s="6">
        <v>5384.8514761017996</v>
      </c>
      <c r="E8" s="6" t="s">
        <v>586</v>
      </c>
      <c r="F8" s="6" t="s">
        <v>583</v>
      </c>
      <c r="G8" s="6" t="s">
        <v>587</v>
      </c>
    </row>
    <row r="9" spans="1:7">
      <c r="A9" s="6" t="s">
        <v>602</v>
      </c>
      <c r="B9" s="7">
        <v>-1.4480596693833001</v>
      </c>
      <c r="C9" s="8">
        <v>1.7360323447720599E-5</v>
      </c>
      <c r="D9" s="6">
        <v>57615.788871114702</v>
      </c>
      <c r="E9" s="6" t="s">
        <v>603</v>
      </c>
      <c r="F9" s="6"/>
      <c r="G9" s="6" t="s">
        <v>604</v>
      </c>
    </row>
    <row r="10" spans="1:7">
      <c r="A10" s="6" t="s">
        <v>605</v>
      </c>
      <c r="B10" s="7">
        <v>-1.4114752505191199</v>
      </c>
      <c r="C10" s="8">
        <v>4.3803244242345501E-4</v>
      </c>
      <c r="D10" s="6">
        <v>231.54365178813299</v>
      </c>
      <c r="E10" s="6" t="s">
        <v>606</v>
      </c>
      <c r="F10" s="6" t="s">
        <v>607</v>
      </c>
      <c r="G10" s="6" t="s">
        <v>608</v>
      </c>
    </row>
    <row r="11" spans="1:7">
      <c r="A11" s="6" t="s">
        <v>609</v>
      </c>
      <c r="B11" s="7">
        <v>-1.3523589706817201</v>
      </c>
      <c r="C11" s="8">
        <v>2.4056419986114701E-6</v>
      </c>
      <c r="D11" s="6">
        <v>5446.1665570072901</v>
      </c>
      <c r="E11" s="6" t="s">
        <v>610</v>
      </c>
      <c r="F11" s="6" t="s">
        <v>611</v>
      </c>
      <c r="G11" s="6" t="s">
        <v>612</v>
      </c>
    </row>
    <row r="12" spans="1:7">
      <c r="A12" s="6" t="s">
        <v>613</v>
      </c>
      <c r="B12" s="7">
        <v>-1.3262037249660701</v>
      </c>
      <c r="C12" s="8">
        <v>1.30848020455588E-5</v>
      </c>
      <c r="D12" s="6">
        <v>1888.8084892940201</v>
      </c>
      <c r="E12" s="6" t="s">
        <v>590</v>
      </c>
      <c r="F12" s="6" t="s">
        <v>591</v>
      </c>
      <c r="G12" s="6" t="s">
        <v>614</v>
      </c>
    </row>
    <row r="13" spans="1:7">
      <c r="A13" s="6" t="s">
        <v>615</v>
      </c>
      <c r="B13" s="7">
        <v>-1.24438338483124</v>
      </c>
      <c r="C13" s="8">
        <v>9.9676948093454493E-6</v>
      </c>
      <c r="D13" s="6">
        <v>51.810921019335701</v>
      </c>
      <c r="E13" s="6" t="s">
        <v>616</v>
      </c>
      <c r="F13" s="6" t="s">
        <v>617</v>
      </c>
      <c r="G13" s="6" t="s">
        <v>618</v>
      </c>
    </row>
    <row r="14" spans="1:7">
      <c r="A14" s="6" t="s">
        <v>619</v>
      </c>
      <c r="B14" s="7">
        <v>-1.23535871955163</v>
      </c>
      <c r="C14" s="8">
        <v>3.5368706660905598E-5</v>
      </c>
      <c r="D14" s="6">
        <v>2243.34555805236</v>
      </c>
      <c r="E14" s="6" t="s">
        <v>620</v>
      </c>
      <c r="F14" s="6" t="s">
        <v>621</v>
      </c>
      <c r="G14" s="6" t="s">
        <v>622</v>
      </c>
    </row>
    <row r="15" spans="1:7">
      <c r="A15" s="6" t="s">
        <v>623</v>
      </c>
      <c r="B15" s="7">
        <v>-1.2145521521987399</v>
      </c>
      <c r="C15" s="8">
        <v>1.4363590019322999E-4</v>
      </c>
      <c r="D15" s="6">
        <v>1604.6025119379899</v>
      </c>
      <c r="E15" s="6" t="s">
        <v>616</v>
      </c>
      <c r="F15" s="6" t="s">
        <v>617</v>
      </c>
      <c r="G15" s="6" t="s">
        <v>624</v>
      </c>
    </row>
    <row r="16" spans="1:7">
      <c r="A16" s="6" t="s">
        <v>625</v>
      </c>
      <c r="B16" s="7">
        <v>-1.15725872944313</v>
      </c>
      <c r="C16" s="8">
        <v>2.3766643117074899E-4</v>
      </c>
      <c r="D16" s="6">
        <v>2743.4973641023698</v>
      </c>
      <c r="E16" s="6" t="s">
        <v>626</v>
      </c>
      <c r="F16" s="6" t="s">
        <v>627</v>
      </c>
      <c r="G16" s="6" t="s">
        <v>624</v>
      </c>
    </row>
    <row r="17" spans="1:7">
      <c r="A17" s="6" t="s">
        <v>628</v>
      </c>
      <c r="B17" s="7">
        <v>-1.1415599592627601</v>
      </c>
      <c r="C17" s="8">
        <v>3.3093977336410202E-4</v>
      </c>
      <c r="D17" s="6">
        <v>6035.3272629594603</v>
      </c>
      <c r="E17" s="6" t="s">
        <v>616</v>
      </c>
      <c r="F17" s="6" t="s">
        <v>617</v>
      </c>
      <c r="G17" s="6" t="s">
        <v>624</v>
      </c>
    </row>
    <row r="18" spans="1:7">
      <c r="A18" s="6" t="s">
        <v>629</v>
      </c>
      <c r="B18" s="7">
        <v>-1.11853200010573</v>
      </c>
      <c r="C18" s="8">
        <v>4.6316022963526897E-4</v>
      </c>
      <c r="D18" s="6">
        <v>2235.4482550380199</v>
      </c>
      <c r="E18" s="6" t="s">
        <v>616</v>
      </c>
      <c r="F18" s="6" t="s">
        <v>617</v>
      </c>
      <c r="G18" s="6" t="s">
        <v>624</v>
      </c>
    </row>
    <row r="19" spans="1:7">
      <c r="A19" s="6" t="s">
        <v>630</v>
      </c>
      <c r="B19" s="7">
        <v>-1.11753271898628</v>
      </c>
      <c r="C19" s="8">
        <v>7.0343071077719199E-4</v>
      </c>
      <c r="D19" s="6">
        <v>1528.81509730014</v>
      </c>
      <c r="E19" s="6" t="s">
        <v>616</v>
      </c>
      <c r="F19" s="6" t="s">
        <v>617</v>
      </c>
      <c r="G19" s="6" t="s">
        <v>624</v>
      </c>
    </row>
    <row r="20" spans="1:7">
      <c r="A20" s="6" t="s">
        <v>631</v>
      </c>
      <c r="B20" s="7">
        <v>-1.1150528045972301</v>
      </c>
      <c r="C20" s="8">
        <v>5.3421764412732404E-7</v>
      </c>
      <c r="D20" s="6">
        <v>3406.4201367250698</v>
      </c>
      <c r="E20" s="6" t="s">
        <v>620</v>
      </c>
      <c r="F20" s="6" t="s">
        <v>621</v>
      </c>
      <c r="G20" s="6" t="s">
        <v>632</v>
      </c>
    </row>
    <row r="21" spans="1:7">
      <c r="A21" s="6" t="s">
        <v>633</v>
      </c>
      <c r="B21" s="7">
        <v>-1.09902834748439</v>
      </c>
      <c r="C21" s="8">
        <v>5.8045962255979795E-4</v>
      </c>
      <c r="D21" s="6">
        <v>8859.1074622267497</v>
      </c>
      <c r="E21" s="6" t="s">
        <v>616</v>
      </c>
      <c r="F21" s="6" t="s">
        <v>617</v>
      </c>
      <c r="G21" s="6" t="s">
        <v>624</v>
      </c>
    </row>
    <row r="22" spans="1:7">
      <c r="A22" s="6" t="s">
        <v>634</v>
      </c>
      <c r="B22" s="7">
        <v>-1.05161902843026</v>
      </c>
      <c r="C22" s="8">
        <v>6.8482428458431499E-4</v>
      </c>
      <c r="D22" s="6">
        <v>1492.7092443620099</v>
      </c>
      <c r="E22" s="6" t="s">
        <v>616</v>
      </c>
      <c r="F22" s="6" t="s">
        <v>617</v>
      </c>
      <c r="G22" s="6" t="s">
        <v>618</v>
      </c>
    </row>
    <row r="23" spans="1:7">
      <c r="A23" s="6" t="s">
        <v>635</v>
      </c>
      <c r="B23" s="7">
        <v>-1.0157800885705699</v>
      </c>
      <c r="C23" s="8">
        <v>8.5685471901788496E-7</v>
      </c>
      <c r="D23" s="6">
        <v>1014.53109264017</v>
      </c>
      <c r="E23" s="6" t="s">
        <v>636</v>
      </c>
      <c r="F23" s="6" t="s">
        <v>637</v>
      </c>
      <c r="G23" s="9" t="s">
        <v>638</v>
      </c>
    </row>
    <row r="24" spans="1:7">
      <c r="A24" s="10"/>
      <c r="B24" s="11"/>
      <c r="C24" s="12"/>
      <c r="D24" s="10"/>
      <c r="E24" s="10"/>
      <c r="F24" s="10"/>
      <c r="G24" s="6"/>
    </row>
    <row r="25" spans="1:7">
      <c r="D25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protein dimerization activity </vt:lpstr>
      <vt:lpstr>Ribosome</vt:lpstr>
      <vt:lpstr>Peroxidase actitivity</vt:lpstr>
      <vt:lpstr>Response to stress</vt:lpstr>
      <vt:lpstr>TFs</vt:lpstr>
      <vt:lpstr>Chloroplast-related genes</vt:lpstr>
      <vt:lpstr>prot_dimer</vt:lpstr>
    </vt:vector>
  </TitlesOfParts>
  <Company>Microsoft Corpo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.postnikova</dc:creator>
  <cp:lastModifiedBy>lev.nemchinov</cp:lastModifiedBy>
  <dcterms:created xsi:type="dcterms:W3CDTF">2016-03-10T16:04:04Z</dcterms:created>
  <dcterms:modified xsi:type="dcterms:W3CDTF">2016-05-20T12:52:55Z</dcterms:modified>
</cp:coreProperties>
</file>